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1\MyPapers\低频突变算法比较\rev\"/>
    </mc:Choice>
  </mc:AlternateContent>
  <xr:revisionPtr revIDLastSave="0" documentId="13_ncr:1_{B2A4F1E8-D793-4388-8E34-6C3ACD25E40B}" xr6:coauthVersionLast="47" xr6:coauthVersionMax="47" xr10:uidLastSave="{00000000-0000-0000-0000-000000000000}"/>
  <bookViews>
    <workbookView xWindow="22800" yWindow="8190" windowWidth="25830" windowHeight="20970" xr2:uid="{00000000-000D-0000-FFFF-FFFF00000000}"/>
  </bookViews>
  <sheets>
    <sheet name="综合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6" i="3" l="1"/>
  <c r="W5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89" i="3"/>
  <c r="Z90" i="3"/>
  <c r="Z91" i="3"/>
  <c r="Z92" i="3"/>
  <c r="Z93" i="3"/>
  <c r="Z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AA35" i="3"/>
  <c r="AA36" i="3"/>
  <c r="AA37" i="3"/>
  <c r="AA38" i="3"/>
  <c r="AA39" i="3"/>
  <c r="AA40" i="3"/>
  <c r="AA41" i="3"/>
  <c r="AA42" i="3"/>
  <c r="AA43" i="3"/>
  <c r="AA44" i="3"/>
  <c r="AA45" i="3"/>
  <c r="AA46" i="3"/>
  <c r="AA47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A64" i="3"/>
  <c r="AA65" i="3"/>
  <c r="AA66" i="3"/>
  <c r="AA67" i="3"/>
  <c r="AA68" i="3"/>
  <c r="AA69" i="3"/>
  <c r="AA70" i="3"/>
  <c r="AA71" i="3"/>
  <c r="AA72" i="3"/>
  <c r="AA73" i="3"/>
  <c r="AA74" i="3"/>
  <c r="AA75" i="3"/>
  <c r="AA76" i="3"/>
  <c r="AA77" i="3"/>
  <c r="AA78" i="3"/>
  <c r="AA79" i="3"/>
  <c r="AA80" i="3"/>
  <c r="AA81" i="3"/>
  <c r="AA82" i="3"/>
  <c r="AA83" i="3"/>
  <c r="AA84" i="3"/>
  <c r="AA85" i="3"/>
  <c r="AA86" i="3"/>
  <c r="AA87" i="3"/>
  <c r="AA88" i="3"/>
  <c r="AA89" i="3"/>
  <c r="AA90" i="3"/>
  <c r="AA91" i="3"/>
  <c r="AA92" i="3"/>
  <c r="AA93" i="3"/>
  <c r="AA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3" i="3"/>
  <c r="X64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85" i="3"/>
  <c r="AB86" i="3"/>
  <c r="AB87" i="3"/>
  <c r="AB88" i="3"/>
  <c r="AB89" i="3"/>
  <c r="AB90" i="3"/>
  <c r="AB91" i="3"/>
  <c r="AB92" i="3"/>
  <c r="AB93" i="3"/>
  <c r="AB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4" i="3"/>
</calcChain>
</file>

<file path=xl/sharedStrings.xml><?xml version="1.0" encoding="utf-8"?>
<sst xmlns="http://schemas.openxmlformats.org/spreadsheetml/2006/main" count="123" uniqueCount="107">
  <si>
    <t>NAYH-60X-40X-somatic-1</t>
  </si>
  <si>
    <t>NAYH-60X-40X-somatic-2</t>
  </si>
  <si>
    <t>NAYH-60X-40X-somatic-3</t>
  </si>
  <si>
    <t>NAYH-70X-30X-somatic-1</t>
  </si>
  <si>
    <t>NAYH-70X-30X-somatic-2</t>
  </si>
  <si>
    <t>NAYH-70X-30X-somatic-3</t>
  </si>
  <si>
    <t>NAYH-80X-20X-somatic-1</t>
  </si>
  <si>
    <t>NAYH-80X-20X-somatic-2</t>
  </si>
  <si>
    <t>NAYH-80X-20X-somatic-3</t>
  </si>
  <si>
    <t>NAYH-90X-10X-somatic-1</t>
  </si>
  <si>
    <t>NAYH-90X-10X-somatic-2</t>
  </si>
  <si>
    <t>NAYH-90X-10X-somatic-3</t>
  </si>
  <si>
    <t>NAYH-95X-5X-somatic-1</t>
  </si>
  <si>
    <t>NAYH-95X-5X-somatic-2</t>
  </si>
  <si>
    <t>NAYH-95X-5X-somatic-3</t>
  </si>
  <si>
    <t>NAYH-99X-1X-somatic-1</t>
  </si>
  <si>
    <t>NAYH-99X-1X-somatic-2</t>
  </si>
  <si>
    <t>NAYH-99X-1X-somatic-3</t>
  </si>
  <si>
    <t>NAYH-120X-80X-somatic-1</t>
  </si>
  <si>
    <t>NAYH-120X-80X-somatic-2</t>
  </si>
  <si>
    <t>NAYH-120X-80X-somatic-3</t>
  </si>
  <si>
    <t>NAYH-140X-60X-somatic-1</t>
  </si>
  <si>
    <t>NAYH-140X-60X-somatic-2</t>
  </si>
  <si>
    <t>NAYH-140X-60X-somatic-3</t>
  </si>
  <si>
    <t>NAYH-160X-40X-somatic-1</t>
  </si>
  <si>
    <t>NAYH-160X-40X-somatic-2</t>
  </si>
  <si>
    <t>NAYH-160X-40X-somatic-3</t>
  </si>
  <si>
    <t>NAYH-180X-20X-somatic-1</t>
  </si>
  <si>
    <t>NAYH-180X-20X-somatic-2</t>
  </si>
  <si>
    <t>NAYH-180X-20X-somatic-3</t>
  </si>
  <si>
    <t>NAYH-190X-10X-somatic-1</t>
  </si>
  <si>
    <t>NAYH-190X-10X-somatic-2</t>
  </si>
  <si>
    <t>NAYH-190X-10X-somatic-3</t>
  </si>
  <si>
    <t>NAYH-198X-2X-somatic-1</t>
  </si>
  <si>
    <t>NAYH-198X-2X-somatic-2</t>
  </si>
  <si>
    <t>NAYH-198X-2X-somatic-3</t>
  </si>
  <si>
    <t>NAYH-180X-120X-somatic-1</t>
  </si>
  <si>
    <t>NAYH-180X-120X-somatic-2</t>
  </si>
  <si>
    <t>NAYH-180X-120X-somatic-3</t>
  </si>
  <si>
    <t>NAYH-210X-90X-somatic-1</t>
  </si>
  <si>
    <t>NAYH-210X-90X-somatic-2</t>
  </si>
  <si>
    <t>NAYH-210X-90X-somatic-3</t>
  </si>
  <si>
    <t>NAYH-240X-60X-somatic-1</t>
  </si>
  <si>
    <t>NAYH-240X-60X-somatic-2</t>
  </si>
  <si>
    <t>NAYH-240X-60X-somatic-3</t>
  </si>
  <si>
    <t>NAYH-270X-30X-somatic-1</t>
  </si>
  <si>
    <t>NAYH-270X-30X-somatic-2</t>
  </si>
  <si>
    <t>NAYH-270X-30X-somatic-3</t>
  </si>
  <si>
    <t>NAYH-285X-15X-somatic-1</t>
  </si>
  <si>
    <t>NAYH-285X-15X-somatic-2</t>
  </si>
  <si>
    <t>NAYH-285X-15X-somatic-3</t>
  </si>
  <si>
    <t>NAYH-297X-3X-somatic-1</t>
  </si>
  <si>
    <t>NAYH-297X-3X-somatic-2</t>
  </si>
  <si>
    <t>NAYH-297X-3X-somatic-3</t>
  </si>
  <si>
    <t>NAYH-300X-200X-somatic-1</t>
  </si>
  <si>
    <t>NAYH-300X-200X-somatic-2</t>
  </si>
  <si>
    <t>NAYH-300X-200X-somatic-3</t>
  </si>
  <si>
    <t>NAYH-350X-150X-somatic-1</t>
  </si>
  <si>
    <t>NAYH-350X-150X-somatic-2</t>
  </si>
  <si>
    <t>NAYH-350X-150X-somatic-3</t>
  </si>
  <si>
    <t>NAYH-400X-100X-somatic-1</t>
  </si>
  <si>
    <t>NAYH-400X-100X-somatic-2</t>
  </si>
  <si>
    <t>NAYH-400X-100X-somatic-3</t>
  </si>
  <si>
    <t>NAYH-450X-50X-somatic-1</t>
  </si>
  <si>
    <t>NAYH-450X-50X-somatic-2</t>
  </si>
  <si>
    <t>NAYH-450X-50X-somatic-3</t>
  </si>
  <si>
    <t>NAYH-475X-25X-somatic-1</t>
  </si>
  <si>
    <t>NAYH-475X-25X-somatic-2</t>
  </si>
  <si>
    <t>NAYH-475X-25X-somatic-3</t>
  </si>
  <si>
    <t>NAYH-495X-5X-somatic-1</t>
  </si>
  <si>
    <t>NAYH-495X-5X-somatic-2</t>
  </si>
  <si>
    <t>NAYH-495X-5X-somatic-3</t>
  </si>
  <si>
    <t>NAYH-792X-8X-somatic-1</t>
  </si>
  <si>
    <t>NAYH-792X-8X-somatic-2</t>
  </si>
  <si>
    <t>NAYH-792X-8X-somatic-3</t>
  </si>
  <si>
    <t>NAYH-760X-40X-somatic-1</t>
  </si>
  <si>
    <t>NAYH-760X-40X-somatic-2</t>
  </si>
  <si>
    <t>NAYH-760X-40X-somatic-3</t>
  </si>
  <si>
    <t>NAYH-720X-80X-somatic-1</t>
  </si>
  <si>
    <t>NAYH-720X-80X-somatic-2</t>
  </si>
  <si>
    <t>NAYH-720X-80X-somatic-3</t>
  </si>
  <si>
    <t>NAYH-640X-160X-somatic-1</t>
  </si>
  <si>
    <t>NAYH-640X-160X-somatic-2</t>
  </si>
  <si>
    <t>NAYH-640X-160X-somatic-3</t>
  </si>
  <si>
    <t>NAYH-560X-240X-somatic-1</t>
  </si>
  <si>
    <t>NAYH-560X-240X-somatic-2</t>
  </si>
  <si>
    <t>NAYH-560X-240X-somatic-3</t>
  </si>
  <si>
    <t>NAYH-480X-320X-somatic-1</t>
  </si>
  <si>
    <t>NAYH-480X-320X-somatic-2</t>
  </si>
  <si>
    <t>NAYH-480X-320X-somatic-3</t>
  </si>
  <si>
    <t>100X</t>
    <phoneticPr fontId="18" type="noConversion"/>
  </si>
  <si>
    <t>200X</t>
    <phoneticPr fontId="18" type="noConversion"/>
  </si>
  <si>
    <t>300X</t>
    <phoneticPr fontId="18" type="noConversion"/>
  </si>
  <si>
    <t>500X</t>
    <phoneticPr fontId="18" type="noConversion"/>
  </si>
  <si>
    <t>800X</t>
    <phoneticPr fontId="18" type="noConversion"/>
  </si>
  <si>
    <t>Mutect2
(v4.1.5.0)</t>
    <phoneticPr fontId="18" type="noConversion"/>
  </si>
  <si>
    <t>Mutect2
(v4.2.5.0)</t>
    <phoneticPr fontId="18" type="noConversion"/>
  </si>
  <si>
    <t>Mutect2
(v4.1.0.0)</t>
    <phoneticPr fontId="18" type="noConversion"/>
  </si>
  <si>
    <t>Mutect2
(v4.2.0.0)</t>
    <phoneticPr fontId="18" type="noConversion"/>
  </si>
  <si>
    <t>VarScan
(v2.4.2)</t>
    <phoneticPr fontId="18" type="noConversion"/>
  </si>
  <si>
    <t>VarDictJava
(v1.8.3)</t>
    <phoneticPr fontId="18" type="noConversion"/>
  </si>
  <si>
    <t>Strelka2
(v2.9.10)</t>
    <phoneticPr fontId="18" type="noConversion"/>
  </si>
  <si>
    <t>FANSe</t>
    <phoneticPr fontId="18" type="noConversion"/>
  </si>
  <si>
    <t>Depth</t>
    <phoneticPr fontId="18" type="noConversion"/>
  </si>
  <si>
    <t>Mutation%</t>
    <phoneticPr fontId="18" type="noConversion"/>
  </si>
  <si>
    <t>dataset</t>
    <phoneticPr fontId="18" type="noConversion"/>
  </si>
  <si>
    <t>Supplementar Table S1: Recall, precision and F_scores of all test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sz val="8"/>
      <color theme="1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18" xfId="0" applyBorder="1">
      <alignment vertical="center"/>
    </xf>
    <xf numFmtId="10" fontId="0" fillId="0" borderId="0" xfId="1" applyNumberFormat="1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10" fontId="0" fillId="0" borderId="25" xfId="1" applyNumberFormat="1" applyFont="1" applyBorder="1" applyAlignment="1">
      <alignment horizontal="center" vertical="center"/>
    </xf>
    <xf numFmtId="10" fontId="0" fillId="0" borderId="24" xfId="1" applyNumberFormat="1" applyFont="1" applyBorder="1" applyAlignment="1">
      <alignment horizontal="center" vertical="center"/>
    </xf>
    <xf numFmtId="10" fontId="0" fillId="0" borderId="18" xfId="1" applyNumberFormat="1" applyFont="1" applyBorder="1" applyAlignment="1">
      <alignment horizontal="center" vertical="center"/>
    </xf>
    <xf numFmtId="10" fontId="0" fillId="0" borderId="26" xfId="1" applyNumberFormat="1" applyFont="1" applyBorder="1" applyAlignment="1">
      <alignment horizontal="center" vertical="center"/>
    </xf>
    <xf numFmtId="10" fontId="0" fillId="0" borderId="19" xfId="1" applyNumberFormat="1" applyFont="1" applyBorder="1" applyAlignment="1">
      <alignment horizontal="center" vertical="center"/>
    </xf>
    <xf numFmtId="10" fontId="0" fillId="0" borderId="20" xfId="1" applyNumberFormat="1" applyFont="1" applyBorder="1" applyAlignment="1">
      <alignment horizontal="center" vertical="center"/>
    </xf>
    <xf numFmtId="10" fontId="0" fillId="0" borderId="21" xfId="1" applyNumberFormat="1" applyFont="1" applyBorder="1" applyAlignment="1">
      <alignment horizontal="center" vertical="center"/>
    </xf>
    <xf numFmtId="10" fontId="0" fillId="0" borderId="22" xfId="1" applyNumberFormat="1" applyFont="1" applyBorder="1" applyAlignment="1">
      <alignment horizontal="center" vertical="center"/>
    </xf>
    <xf numFmtId="10" fontId="0" fillId="0" borderId="23" xfId="1" applyNumberFormat="1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0" fillId="0" borderId="25" xfId="0" applyBorder="1">
      <alignment vertical="center"/>
    </xf>
    <xf numFmtId="0" fontId="0" fillId="0" borderId="0" xfId="0" applyBorder="1">
      <alignment vertical="center"/>
    </xf>
    <xf numFmtId="0" fontId="0" fillId="0" borderId="24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2" xfId="0" applyBorder="1">
      <alignment vertical="center"/>
    </xf>
    <xf numFmtId="0" fontId="0" fillId="0" borderId="21" xfId="0" applyBorder="1">
      <alignment vertical="center"/>
    </xf>
    <xf numFmtId="0" fontId="0" fillId="0" borderId="26" xfId="0" applyBorder="1">
      <alignment vertical="center"/>
    </xf>
    <xf numFmtId="0" fontId="0" fillId="0" borderId="23" xfId="0" applyBorder="1">
      <alignment vertical="center"/>
    </xf>
    <xf numFmtId="0" fontId="21" fillId="0" borderId="20" xfId="0" applyFont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22" fillId="0" borderId="23" xfId="0" applyFont="1" applyBorder="1" applyAlignment="1">
      <alignment horizontal="center" vertical="center"/>
    </xf>
    <xf numFmtId="0" fontId="22" fillId="0" borderId="19" xfId="0" applyFont="1" applyBorder="1" applyAlignment="1">
      <alignment horizontal="center" vertical="center"/>
    </xf>
    <xf numFmtId="0" fontId="24" fillId="0" borderId="10" xfId="0" applyFont="1" applyBorder="1">
      <alignment vertical="center"/>
    </xf>
    <xf numFmtId="0" fontId="24" fillId="0" borderId="18" xfId="0" applyFont="1" applyBorder="1">
      <alignment vertical="center"/>
    </xf>
    <xf numFmtId="0" fontId="23" fillId="0" borderId="19" xfId="0" applyFont="1" applyBorder="1">
      <alignment vertical="center"/>
    </xf>
    <xf numFmtId="0" fontId="23" fillId="0" borderId="19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 wrapText="1"/>
    </xf>
    <xf numFmtId="0" fontId="24" fillId="0" borderId="0" xfId="0" applyFont="1">
      <alignment vertical="center"/>
    </xf>
    <xf numFmtId="0" fontId="20" fillId="0" borderId="16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9" fontId="20" fillId="0" borderId="13" xfId="0" applyNumberFormat="1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9" fontId="20" fillId="0" borderId="15" xfId="0" applyNumberFormat="1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9" fontId="20" fillId="0" borderId="11" xfId="0" applyNumberFormat="1" applyFont="1" applyBorder="1" applyAlignment="1">
      <alignment horizontal="center" vertical="center"/>
    </xf>
  </cellXfs>
  <cellStyles count="43">
    <cellStyle name="20% - 着色 1" xfId="20" builtinId="30" customBuiltin="1"/>
    <cellStyle name="20% - 着色 2" xfId="24" builtinId="34" customBuiltin="1"/>
    <cellStyle name="20% - 着色 3" xfId="28" builtinId="38" customBuiltin="1"/>
    <cellStyle name="20% - 着色 4" xfId="32" builtinId="42" customBuiltin="1"/>
    <cellStyle name="20% - 着色 5" xfId="36" builtinId="46" customBuiltin="1"/>
    <cellStyle name="20% - 着色 6" xfId="40" builtinId="50" customBuiltin="1"/>
    <cellStyle name="40% - 着色 1" xfId="21" builtinId="31" customBuiltin="1"/>
    <cellStyle name="40% - 着色 2" xfId="25" builtinId="35" customBuiltin="1"/>
    <cellStyle name="40% - 着色 3" xfId="29" builtinId="39" customBuiltin="1"/>
    <cellStyle name="40% - 着色 4" xfId="33" builtinId="43" customBuiltin="1"/>
    <cellStyle name="40% - 着色 5" xfId="37" builtinId="47" customBuiltin="1"/>
    <cellStyle name="40% - 着色 6" xfId="41" builtinId="51" customBuiltin="1"/>
    <cellStyle name="60% - 着色 1" xfId="22" builtinId="32" customBuiltin="1"/>
    <cellStyle name="60% - 着色 2" xfId="26" builtinId="36" customBuiltin="1"/>
    <cellStyle name="60% - 着色 3" xfId="30" builtinId="40" customBuiltin="1"/>
    <cellStyle name="60% - 着色 4" xfId="34" builtinId="44" customBuiltin="1"/>
    <cellStyle name="60% - 着色 5" xfId="38" builtinId="48" customBuiltin="1"/>
    <cellStyle name="60% - 着色 6" xfId="42" builtinId="52" customBuiltin="1"/>
    <cellStyle name="百分比" xfId="1" builtinId="5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9" builtinId="29" customBuiltin="1"/>
    <cellStyle name="着色 2" xfId="23" builtinId="33" customBuiltin="1"/>
    <cellStyle name="着色 3" xfId="27" builtinId="37" customBuiltin="1"/>
    <cellStyle name="着色 4" xfId="31" builtinId="41" customBuiltin="1"/>
    <cellStyle name="着色 5" xfId="35" builtinId="45" customBuiltin="1"/>
    <cellStyle name="着色 6" xfId="39" builtinId="49" customBuiltin="1"/>
    <cellStyle name="注释" xfId="16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E6090-43ED-4CBD-AD7C-3CDC08E96CF7}">
  <dimension ref="B1:AB93"/>
  <sheetViews>
    <sheetView tabSelected="1" workbookViewId="0">
      <pane xSplit="3" ySplit="3" topLeftCell="D4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defaultRowHeight="14.25" x14ac:dyDescent="0.2"/>
  <cols>
    <col min="1" max="1" width="1" customWidth="1"/>
    <col min="4" max="4" width="20.375" bestFit="1" customWidth="1"/>
    <col min="6" max="6" width="11.75" bestFit="1" customWidth="1"/>
    <col min="7" max="7" width="11.75" customWidth="1"/>
    <col min="8" max="8" width="9.25" bestFit="1" customWidth="1"/>
    <col min="9" max="9" width="9.25" customWidth="1"/>
    <col min="10" max="10" width="9.25" bestFit="1" customWidth="1"/>
    <col min="11" max="11" width="12.375" bestFit="1" customWidth="1"/>
    <col min="14" max="14" width="11.75" bestFit="1" customWidth="1"/>
    <col min="15" max="15" width="11.75" customWidth="1"/>
    <col min="16" max="16" width="9.25" bestFit="1" customWidth="1"/>
    <col min="17" max="17" width="9.25" customWidth="1"/>
    <col min="18" max="18" width="9.25" bestFit="1" customWidth="1"/>
    <col min="19" max="19" width="12.375" bestFit="1" customWidth="1"/>
    <col min="20" max="20" width="12.75" bestFit="1" customWidth="1"/>
    <col min="22" max="22" width="11.75" bestFit="1" customWidth="1"/>
    <col min="23" max="23" width="11.75" customWidth="1"/>
    <col min="24" max="24" width="12.75" bestFit="1" customWidth="1"/>
    <col min="25" max="25" width="12.75" customWidth="1"/>
    <col min="26" max="26" width="9.25" bestFit="1" customWidth="1"/>
    <col min="27" max="27" width="12.375" bestFit="1" customWidth="1"/>
  </cols>
  <sheetData>
    <row r="1" spans="2:28" ht="49.5" customHeight="1" thickBot="1" x14ac:dyDescent="0.25">
      <c r="B1" t="s">
        <v>106</v>
      </c>
    </row>
    <row r="2" spans="2:28" s="34" customFormat="1" ht="28.5" x14ac:dyDescent="0.2">
      <c r="B2" s="29"/>
      <c r="C2" s="30"/>
      <c r="D2" s="31"/>
      <c r="E2" s="33" t="s">
        <v>99</v>
      </c>
      <c r="F2" s="33" t="s">
        <v>100</v>
      </c>
      <c r="G2" s="33" t="s">
        <v>97</v>
      </c>
      <c r="H2" s="33" t="s">
        <v>95</v>
      </c>
      <c r="I2" s="33" t="s">
        <v>98</v>
      </c>
      <c r="J2" s="33" t="s">
        <v>96</v>
      </c>
      <c r="K2" s="33" t="s">
        <v>101</v>
      </c>
      <c r="L2" s="32" t="s">
        <v>102</v>
      </c>
      <c r="M2" s="33" t="s">
        <v>99</v>
      </c>
      <c r="N2" s="33" t="s">
        <v>100</v>
      </c>
      <c r="O2" s="33" t="s">
        <v>97</v>
      </c>
      <c r="P2" s="33" t="s">
        <v>95</v>
      </c>
      <c r="Q2" s="33" t="s">
        <v>98</v>
      </c>
      <c r="R2" s="33" t="s">
        <v>96</v>
      </c>
      <c r="S2" s="33" t="s">
        <v>101</v>
      </c>
      <c r="T2" s="32" t="s">
        <v>102</v>
      </c>
      <c r="U2" s="33" t="s">
        <v>99</v>
      </c>
      <c r="V2" s="33" t="s">
        <v>100</v>
      </c>
      <c r="W2" s="33" t="s">
        <v>97</v>
      </c>
      <c r="X2" s="33" t="s">
        <v>95</v>
      </c>
      <c r="Y2" s="33" t="s">
        <v>98</v>
      </c>
      <c r="Z2" s="33" t="s">
        <v>96</v>
      </c>
      <c r="AA2" s="33" t="s">
        <v>101</v>
      </c>
      <c r="AB2" s="32" t="s">
        <v>102</v>
      </c>
    </row>
    <row r="3" spans="2:28" ht="19.5" customHeight="1" thickBot="1" x14ac:dyDescent="0.25">
      <c r="B3" s="3" t="s">
        <v>103</v>
      </c>
      <c r="C3" s="14" t="s">
        <v>104</v>
      </c>
      <c r="D3" s="4" t="s">
        <v>105</v>
      </c>
      <c r="E3" s="44"/>
      <c r="F3" s="44"/>
      <c r="G3" s="44"/>
      <c r="H3" s="44"/>
      <c r="I3" s="44"/>
      <c r="J3" s="44"/>
      <c r="K3" s="44"/>
      <c r="L3" s="45"/>
      <c r="M3" s="46"/>
      <c r="N3" s="46"/>
      <c r="O3" s="46"/>
      <c r="P3" s="46"/>
      <c r="Q3" s="46"/>
      <c r="R3" s="46"/>
      <c r="S3" s="46"/>
      <c r="T3" s="47"/>
      <c r="U3" s="36"/>
      <c r="V3" s="36"/>
      <c r="W3" s="36"/>
      <c r="X3" s="36"/>
      <c r="Y3" s="36"/>
      <c r="Z3" s="36"/>
      <c r="AA3" s="36"/>
      <c r="AB3" s="37"/>
    </row>
    <row r="4" spans="2:28" x14ac:dyDescent="0.2">
      <c r="B4" s="38" t="s">
        <v>90</v>
      </c>
      <c r="C4" s="39">
        <v>0.01</v>
      </c>
      <c r="D4" s="24" t="s">
        <v>15</v>
      </c>
      <c r="E4" s="7">
        <v>0.142734798744</v>
      </c>
      <c r="F4" s="7">
        <v>0.110476734228</v>
      </c>
      <c r="G4" s="7">
        <v>2.59777333714E-2</v>
      </c>
      <c r="H4" s="7">
        <v>1.3702540679400001E-2</v>
      </c>
      <c r="I4" s="7">
        <v>3.2829003711100001E-2</v>
      </c>
      <c r="J4" s="7">
        <v>3.2543534113600003E-2</v>
      </c>
      <c r="K4" s="7">
        <v>3.48272908935E-2</v>
      </c>
      <c r="L4" s="9">
        <v>0.26543550165399998</v>
      </c>
      <c r="M4" s="7">
        <v>0.99800399201596801</v>
      </c>
      <c r="N4" s="7">
        <v>0.98223350253807107</v>
      </c>
      <c r="O4" s="7">
        <v>0.98913043478260865</v>
      </c>
      <c r="P4" s="7">
        <v>1</v>
      </c>
      <c r="Q4" s="7">
        <v>1</v>
      </c>
      <c r="R4" s="7">
        <v>1</v>
      </c>
      <c r="S4" s="7">
        <v>0.99186991869918695</v>
      </c>
      <c r="T4" s="7">
        <v>0.9553571428571429</v>
      </c>
      <c r="U4" s="1">
        <f>2*E4*M4/(E4+M4)</f>
        <v>0.24975024975035112</v>
      </c>
      <c r="V4" s="1">
        <f>2*F4*N4/(F4+N4)</f>
        <v>0.19861431870701302</v>
      </c>
      <c r="W4" s="1">
        <f>2*G4*O4/(G4+O4)</f>
        <v>5.062586926287279E-2</v>
      </c>
      <c r="X4" s="1">
        <f>2*H4*P4/(H4+P4)</f>
        <v>2.7034638130069861E-2</v>
      </c>
      <c r="Y4" s="1">
        <f>2*I4*Q4/(I4+Q4)</f>
        <v>6.3571033720278503E-2</v>
      </c>
      <c r="Z4" s="1">
        <f>2*J4*R4/(J4+R4)</f>
        <v>6.3035664915644274E-2</v>
      </c>
      <c r="AA4" s="1">
        <f>2*K4*S4/(K4+S4)</f>
        <v>6.7291781577458826E-2</v>
      </c>
      <c r="AB4" s="18">
        <f>2*L4*T4/(L4+T4)</f>
        <v>0.41544434857659929</v>
      </c>
    </row>
    <row r="5" spans="2:28" x14ac:dyDescent="0.2">
      <c r="B5" s="38"/>
      <c r="C5" s="40"/>
      <c r="D5" s="24" t="s">
        <v>16</v>
      </c>
      <c r="E5" s="2">
        <v>0.155009991436</v>
      </c>
      <c r="F5" s="2">
        <v>0.123322866115</v>
      </c>
      <c r="G5" s="2">
        <v>2.68341421639E-2</v>
      </c>
      <c r="H5" s="2">
        <v>1.39880102769E-2</v>
      </c>
      <c r="I5" s="2">
        <v>3.7967456465900003E-2</v>
      </c>
      <c r="J5" s="2">
        <v>3.4541821296000003E-2</v>
      </c>
      <c r="K5" s="2">
        <v>3.3114473308599998E-2</v>
      </c>
      <c r="L5" s="10">
        <v>0.28087100330800002</v>
      </c>
      <c r="M5" s="2">
        <v>1</v>
      </c>
      <c r="N5" s="2">
        <v>0.99310344827586206</v>
      </c>
      <c r="O5" s="2">
        <v>0.95918367346938771</v>
      </c>
      <c r="P5" s="2">
        <v>0.94230769230769229</v>
      </c>
      <c r="Q5" s="2">
        <v>0.96376811594202894</v>
      </c>
      <c r="R5" s="2">
        <v>0.96799999999999997</v>
      </c>
      <c r="S5" s="2">
        <v>1</v>
      </c>
      <c r="T5" s="2">
        <v>0.95860771401693323</v>
      </c>
      <c r="U5" s="16">
        <f>2*E5*M5/(E5+M5)</f>
        <v>0.26841324765213381</v>
      </c>
      <c r="V5" s="16">
        <f>2*F5*N5/(F5+N5)</f>
        <v>0.21940071102120448</v>
      </c>
      <c r="W5" s="16">
        <f>2*G5*O5/(G5+O5)</f>
        <v>5.2207720077832739E-2</v>
      </c>
      <c r="X5" s="16">
        <f>2*H5*P5/(H5+P5)</f>
        <v>2.756680731363206E-2</v>
      </c>
      <c r="Y5" s="16">
        <f>2*I5*Q5/(I5+Q5)</f>
        <v>7.3056852513071091E-2</v>
      </c>
      <c r="Z5" s="16">
        <f>2*J5*R5/(J5+R5)</f>
        <v>6.6703417861020867E-2</v>
      </c>
      <c r="AA5" s="16">
        <f>2*K5*S5/(K5+S5)</f>
        <v>6.4106106659311948E-2</v>
      </c>
      <c r="AB5" s="19">
        <f>2*L5*T5/(L5+T5)</f>
        <v>0.43444894478836121</v>
      </c>
    </row>
    <row r="6" spans="2:28" x14ac:dyDescent="0.2">
      <c r="B6" s="38"/>
      <c r="C6" s="41"/>
      <c r="D6" s="25" t="s">
        <v>17</v>
      </c>
      <c r="E6" s="6">
        <v>0.154153582643</v>
      </c>
      <c r="F6" s="6">
        <v>0.12846131887000001</v>
      </c>
      <c r="G6" s="6">
        <v>2.9974307736199999E-2</v>
      </c>
      <c r="H6" s="6">
        <v>1.51298886669E-2</v>
      </c>
      <c r="I6" s="6">
        <v>3.48272908935E-2</v>
      </c>
      <c r="J6" s="6">
        <v>3.3970882101099997E-2</v>
      </c>
      <c r="K6" s="6">
        <v>3.9680274050799998E-2</v>
      </c>
      <c r="L6" s="11">
        <v>0.28335170893099998</v>
      </c>
      <c r="M6" s="6">
        <v>0.99630996309963105</v>
      </c>
      <c r="N6" s="6">
        <v>0.99337748344370858</v>
      </c>
      <c r="O6" s="6">
        <v>0.99056603773584906</v>
      </c>
      <c r="P6" s="6">
        <v>0.98148148148148151</v>
      </c>
      <c r="Q6" s="6">
        <v>0.9838709677419355</v>
      </c>
      <c r="R6" s="6">
        <v>0.98347107438016534</v>
      </c>
      <c r="S6" s="6">
        <v>0.99285714285714288</v>
      </c>
      <c r="T6" s="6">
        <v>0.96525821596244132</v>
      </c>
      <c r="U6" s="16">
        <f>2*E6*M6/(E6+M6)</f>
        <v>0.26699629171749789</v>
      </c>
      <c r="V6" s="16">
        <f>2*F6*N6/(F6+N6)</f>
        <v>0.22750252780658525</v>
      </c>
      <c r="W6" s="16">
        <f>2*G6*O6/(G6+O6)</f>
        <v>5.8187863674098804E-2</v>
      </c>
      <c r="X6" s="16">
        <f>2*H6*P6/(H6+P6)</f>
        <v>2.9800393590187466E-2</v>
      </c>
      <c r="Y6" s="16">
        <f>2*I6*Q6/(I6+Q6)</f>
        <v>6.7273228563514129E-2</v>
      </c>
      <c r="Z6" s="16">
        <f>2*J6*R6/(J6+R6)</f>
        <v>6.5673289183304728E-2</v>
      </c>
      <c r="AA6" s="16">
        <f>2*K6*S6/(K6+S6)</f>
        <v>7.6310732912409668E-2</v>
      </c>
      <c r="AB6" s="19">
        <f>2*L6*T6/(L6+T6)</f>
        <v>0.43809929682560816</v>
      </c>
    </row>
    <row r="7" spans="2:28" x14ac:dyDescent="0.2">
      <c r="B7" s="38"/>
      <c r="C7" s="42">
        <v>0.05</v>
      </c>
      <c r="D7" s="26" t="s">
        <v>12</v>
      </c>
      <c r="E7" s="5">
        <v>0.68683985155600003</v>
      </c>
      <c r="F7" s="5">
        <v>0.61176134741699995</v>
      </c>
      <c r="G7" s="5">
        <v>0.49300599486199997</v>
      </c>
      <c r="H7" s="5">
        <v>0.39794461889799998</v>
      </c>
      <c r="I7" s="5">
        <v>0.52183842420799997</v>
      </c>
      <c r="J7" s="5">
        <v>0.51812731944000001</v>
      </c>
      <c r="K7" s="5">
        <v>0.47359406223200001</v>
      </c>
      <c r="L7" s="12">
        <v>0.76157662624</v>
      </c>
      <c r="M7" s="5">
        <v>0.99958454507685912</v>
      </c>
      <c r="N7" s="5">
        <v>0.99167052290606206</v>
      </c>
      <c r="O7" s="5">
        <v>0.99596309111880044</v>
      </c>
      <c r="P7" s="5">
        <v>0.99500356887937191</v>
      </c>
      <c r="Q7" s="5">
        <v>0.99672846237731738</v>
      </c>
      <c r="R7" s="5">
        <v>0.99670510708401971</v>
      </c>
      <c r="S7" s="5">
        <v>0.99879590608067426</v>
      </c>
      <c r="T7" s="5">
        <v>0.99531700288184433</v>
      </c>
      <c r="U7" s="15">
        <f>2*E7*M7/(E7+M7)</f>
        <v>0.81421319796967717</v>
      </c>
      <c r="V7" s="15">
        <f>2*F7*N7/(F7+N7)</f>
        <v>0.75670903954840485</v>
      </c>
      <c r="W7" s="15">
        <f>2*G7*O7/(G7+O7)</f>
        <v>0.65953790338020268</v>
      </c>
      <c r="X7" s="15">
        <f>2*H7*P7/(H7+P7)</f>
        <v>0.56851549755292874</v>
      </c>
      <c r="Y7" s="15">
        <f>2*I7*Q7/(I7+Q7)</f>
        <v>0.68502904253341179</v>
      </c>
      <c r="Z7" s="15">
        <f>2*J7*R7/(J7+R7)</f>
        <v>0.68181818181776654</v>
      </c>
      <c r="AA7" s="15">
        <f>2*K7*S7/(K7+S7)</f>
        <v>0.64252517428315858</v>
      </c>
      <c r="AB7" s="20">
        <f>2*L7*T7/(L7+T7)</f>
        <v>0.8628981886318785</v>
      </c>
    </row>
    <row r="8" spans="2:28" x14ac:dyDescent="0.2">
      <c r="B8" s="38"/>
      <c r="C8" s="40"/>
      <c r="D8" s="24" t="s">
        <v>13</v>
      </c>
      <c r="E8" s="2">
        <v>0.68998001712799995</v>
      </c>
      <c r="F8" s="2">
        <v>0.62603482729100002</v>
      </c>
      <c r="G8" s="2">
        <v>0.50528118755399998</v>
      </c>
      <c r="H8" s="2">
        <v>0.41507279474699998</v>
      </c>
      <c r="I8" s="2">
        <v>0.54952897516400001</v>
      </c>
      <c r="J8" s="2">
        <v>0.54210676562899995</v>
      </c>
      <c r="K8" s="2">
        <v>0.49157864687399999</v>
      </c>
      <c r="L8" s="10">
        <v>0.75689084895299996</v>
      </c>
      <c r="M8" s="2">
        <v>1</v>
      </c>
      <c r="N8" s="2">
        <v>0.99096249435155892</v>
      </c>
      <c r="O8" s="2">
        <v>0.99550056242969631</v>
      </c>
      <c r="P8" s="2">
        <v>0.99384825700615176</v>
      </c>
      <c r="Q8" s="2">
        <v>0.99380485286525555</v>
      </c>
      <c r="R8" s="2">
        <v>0.99528301886792447</v>
      </c>
      <c r="S8" s="2">
        <v>1</v>
      </c>
      <c r="T8" s="2">
        <v>0.99601015596663034</v>
      </c>
      <c r="U8" s="16">
        <f>2*E8*M8/(E8+M8)</f>
        <v>0.81655405405393089</v>
      </c>
      <c r="V8" s="16">
        <f>2*F8*N8/(F8+N8)</f>
        <v>0.76731980405886235</v>
      </c>
      <c r="W8" s="16">
        <f>2*G8*O8/(G8+O8)</f>
        <v>0.67032758947210835</v>
      </c>
      <c r="X8" s="16">
        <f>2*H8*P8/(H8+P8)</f>
        <v>0.58558195730934826</v>
      </c>
      <c r="Y8" s="16">
        <f>2*I8*Q8/(I8+Q8)</f>
        <v>0.70772058823517392</v>
      </c>
      <c r="Z8" s="16">
        <f>2*J8*R8/(J8+R8)</f>
        <v>0.70190352984622284</v>
      </c>
      <c r="AA8" s="16">
        <f>2*K8*S8/(K8+S8)</f>
        <v>0.65913875598076421</v>
      </c>
      <c r="AB8" s="19">
        <f>2*L8*T8/(L8+T8)</f>
        <v>0.86014095536439872</v>
      </c>
    </row>
    <row r="9" spans="2:28" x14ac:dyDescent="0.2">
      <c r="B9" s="38"/>
      <c r="C9" s="41"/>
      <c r="D9" s="25" t="s">
        <v>14</v>
      </c>
      <c r="E9" s="6">
        <v>0.69026548672599997</v>
      </c>
      <c r="F9" s="6">
        <v>0.62803311447300003</v>
      </c>
      <c r="G9" s="6">
        <v>0.50071367399400002</v>
      </c>
      <c r="H9" s="6">
        <v>0.41250356837000002</v>
      </c>
      <c r="I9" s="6">
        <v>0.52183842420799997</v>
      </c>
      <c r="J9" s="6">
        <v>0.51984013702499998</v>
      </c>
      <c r="K9" s="6">
        <v>0.48701113331399998</v>
      </c>
      <c r="L9" s="11">
        <v>0.76047409040799996</v>
      </c>
      <c r="M9" s="6">
        <v>0.99917355371900829</v>
      </c>
      <c r="N9" s="6">
        <v>0.99099099099099097</v>
      </c>
      <c r="O9" s="6">
        <v>0.99715747583854464</v>
      </c>
      <c r="P9" s="6">
        <v>0.99586492074431432</v>
      </c>
      <c r="Q9" s="6">
        <v>0.99618528610354229</v>
      </c>
      <c r="R9" s="6">
        <v>0.99617067833698025</v>
      </c>
      <c r="S9" s="6">
        <v>0.9994141769185706</v>
      </c>
      <c r="T9" s="6">
        <v>0.99602888086642605</v>
      </c>
      <c r="U9" s="17">
        <f>2*E9*M9/(E9+M9)</f>
        <v>0.81647813607992459</v>
      </c>
      <c r="V9" s="17">
        <f>2*F9*N9/(F9+N9)</f>
        <v>0.76882753800431181</v>
      </c>
      <c r="W9" s="17">
        <f>2*G9*O9/(G9+O9)</f>
        <v>0.66666666666691521</v>
      </c>
      <c r="X9" s="17">
        <f>2*H9*P9/(H9+P9)</f>
        <v>0.58336697618089539</v>
      </c>
      <c r="Y9" s="17">
        <f>2*I9*Q9/(I9+Q9)</f>
        <v>0.68490071187726087</v>
      </c>
      <c r="Z9" s="17">
        <f>2*J9*R9/(J9+R9)</f>
        <v>0.68317388857590078</v>
      </c>
      <c r="AA9" s="17">
        <f>2*K9*S9/(K9+S9)</f>
        <v>0.65489443378091694</v>
      </c>
      <c r="AB9" s="21">
        <f>2*L9*T9/(L9+T9)</f>
        <v>0.8624570178181078</v>
      </c>
    </row>
    <row r="10" spans="2:28" x14ac:dyDescent="0.2">
      <c r="B10" s="38"/>
      <c r="C10" s="42">
        <v>0.1</v>
      </c>
      <c r="D10" s="26" t="s">
        <v>9</v>
      </c>
      <c r="E10" s="5">
        <v>0.87296602911800003</v>
      </c>
      <c r="F10" s="5">
        <v>0.82700542392200005</v>
      </c>
      <c r="G10" s="5">
        <v>0.81301741364500002</v>
      </c>
      <c r="H10" s="5">
        <v>0.77733371395899997</v>
      </c>
      <c r="I10" s="5">
        <v>0.823579788752</v>
      </c>
      <c r="J10" s="5">
        <v>0.82215244076500005</v>
      </c>
      <c r="K10" s="5">
        <v>0.76705680845000002</v>
      </c>
      <c r="L10" s="12">
        <v>0.90407938257999998</v>
      </c>
      <c r="M10" s="5">
        <v>1</v>
      </c>
      <c r="N10" s="5">
        <v>0.99110502907971265</v>
      </c>
      <c r="O10" s="5">
        <v>0.99650104968509445</v>
      </c>
      <c r="P10" s="5">
        <v>0.99670571010248898</v>
      </c>
      <c r="Q10" s="5">
        <v>0.99654576856649391</v>
      </c>
      <c r="R10" s="5">
        <v>0.9965397923875432</v>
      </c>
      <c r="S10" s="5">
        <v>1</v>
      </c>
      <c r="T10" s="5">
        <v>0.99878197320341044</v>
      </c>
      <c r="U10" s="15">
        <f>2*E10*M10/(E10+M10)</f>
        <v>0.93217497332729438</v>
      </c>
      <c r="V10" s="15">
        <f>2*F10*N10/(F10+N10)</f>
        <v>0.90164954870816294</v>
      </c>
      <c r="W10" s="15">
        <f>2*G10*O10/(G10+O10)</f>
        <v>0.89545668919954047</v>
      </c>
      <c r="X10" s="15">
        <f>2*H10*P10/(H10+P10)</f>
        <v>0.8734562951079673</v>
      </c>
      <c r="Y10" s="15">
        <f>2*I10*Q10/(I10+Q10)</f>
        <v>0.90184432635168643</v>
      </c>
      <c r="Z10" s="15">
        <f>2*J10*R10/(J10+R10)</f>
        <v>0.90098545283900766</v>
      </c>
      <c r="AA10" s="15">
        <f>2*K10*S10/(K10+S10)</f>
        <v>0.86817447495967626</v>
      </c>
      <c r="AB10" s="20">
        <f>2*L10*T10/(L10+T10)</f>
        <v>0.94907407407411049</v>
      </c>
    </row>
    <row r="11" spans="2:28" x14ac:dyDescent="0.2">
      <c r="B11" s="38"/>
      <c r="C11" s="40"/>
      <c r="D11" s="24" t="s">
        <v>10</v>
      </c>
      <c r="E11" s="2">
        <v>0.87125321153299995</v>
      </c>
      <c r="F11" s="2">
        <v>0.82928918070199997</v>
      </c>
      <c r="G11" s="2">
        <v>0.807022552098</v>
      </c>
      <c r="H11" s="2">
        <v>0.77504995718000003</v>
      </c>
      <c r="I11" s="2">
        <v>0.83157293748200001</v>
      </c>
      <c r="J11" s="2">
        <v>0.82814730231199996</v>
      </c>
      <c r="K11" s="2">
        <v>0.77476448758200001</v>
      </c>
      <c r="L11" s="10">
        <v>0.89746416758500003</v>
      </c>
      <c r="M11" s="2">
        <v>1</v>
      </c>
      <c r="N11" s="2">
        <v>0.99146757679180886</v>
      </c>
      <c r="O11" s="2">
        <v>0.99542253521126756</v>
      </c>
      <c r="P11" s="2">
        <v>0.99523460410557185</v>
      </c>
      <c r="Q11" s="2">
        <v>0.99487704918032782</v>
      </c>
      <c r="R11" s="2">
        <v>0.99451491258141922</v>
      </c>
      <c r="S11" s="2">
        <v>1</v>
      </c>
      <c r="T11" s="2">
        <v>0.99907947223074567</v>
      </c>
      <c r="U11" s="16">
        <f>2*E11*M11/(E11+M11)</f>
        <v>0.93119755911519542</v>
      </c>
      <c r="V11" s="16">
        <f>2*F11*N11/(F11+N11)</f>
        <v>0.90315560391715011</v>
      </c>
      <c r="W11" s="16">
        <f>2*G11*O11/(G11+O11)</f>
        <v>0.89137632035302228</v>
      </c>
      <c r="X11" s="16">
        <f>2*H11*P11/(H11+P11)</f>
        <v>0.87144920558525618</v>
      </c>
      <c r="Y11" s="16">
        <f>2*I11*Q11/(I11+Q11)</f>
        <v>0.90592442854912092</v>
      </c>
      <c r="Z11" s="16">
        <f>2*J11*R11/(J11+R11)</f>
        <v>0.90373831775682845</v>
      </c>
      <c r="AA11" s="16">
        <f>2*K11*S11/(K11+S11)</f>
        <v>0.87308991474983333</v>
      </c>
      <c r="AB11" s="19">
        <f>2*L11*T11/(L11+T11)</f>
        <v>0.94554958617660723</v>
      </c>
    </row>
    <row r="12" spans="2:28" x14ac:dyDescent="0.2">
      <c r="B12" s="38"/>
      <c r="C12" s="41"/>
      <c r="D12" s="25" t="s">
        <v>11</v>
      </c>
      <c r="E12" s="6">
        <v>0.87153868112999999</v>
      </c>
      <c r="F12" s="6">
        <v>0.83043105909199999</v>
      </c>
      <c r="G12" s="6">
        <v>0.80930630887800004</v>
      </c>
      <c r="H12" s="6">
        <v>0.77390807879000001</v>
      </c>
      <c r="I12" s="6">
        <v>0.82072509277799999</v>
      </c>
      <c r="J12" s="6">
        <v>0.82043962317999997</v>
      </c>
      <c r="K12" s="6">
        <v>0.77590636597200002</v>
      </c>
      <c r="L12" s="11">
        <v>0.90297684674800005</v>
      </c>
      <c r="M12" s="6">
        <v>0.99967256057629339</v>
      </c>
      <c r="N12" s="6">
        <v>0.99046646237657476</v>
      </c>
      <c r="O12" s="6">
        <v>0.99613492621222766</v>
      </c>
      <c r="P12" s="6">
        <v>0.99595885378398241</v>
      </c>
      <c r="Q12" s="6">
        <v>0.99549861495844871</v>
      </c>
      <c r="R12" s="6">
        <v>0.99549705576723246</v>
      </c>
      <c r="S12" s="6">
        <v>1</v>
      </c>
      <c r="T12" s="6">
        <v>0.99938987187309336</v>
      </c>
      <c r="U12" s="17">
        <f>2*E12*M12/(E12+M12)</f>
        <v>0.93121854506607893</v>
      </c>
      <c r="V12" s="17">
        <f>2*F12*N12/(F12+N12)</f>
        <v>0.90341614906820067</v>
      </c>
      <c r="W12" s="17">
        <f>2*G12*O12/(G12+O12)</f>
        <v>0.89305402425572467</v>
      </c>
      <c r="X12" s="17">
        <f>2*H12*P12/(H12+P12)</f>
        <v>0.87100401606450473</v>
      </c>
      <c r="Y12" s="17">
        <f>2*I12*Q12/(I12+Q12)</f>
        <v>0.89970270693185139</v>
      </c>
      <c r="Z12" s="17">
        <f>2*J12*R12/(J12+R12)</f>
        <v>0.89953051643184601</v>
      </c>
      <c r="AA12" s="17">
        <f>2*K12*S12/(K12+S12)</f>
        <v>0.87381449927662846</v>
      </c>
      <c r="AB12" s="21">
        <f>2*L12*T12/(L12+T12)</f>
        <v>0.94874022589079521</v>
      </c>
    </row>
    <row r="13" spans="2:28" x14ac:dyDescent="0.2">
      <c r="B13" s="38"/>
      <c r="C13" s="42">
        <v>0.2</v>
      </c>
      <c r="D13" s="26" t="s">
        <v>6</v>
      </c>
      <c r="E13" s="5">
        <v>0.94661718527000005</v>
      </c>
      <c r="F13" s="5">
        <v>0.92006851270300005</v>
      </c>
      <c r="G13" s="5">
        <v>0.931487296603</v>
      </c>
      <c r="H13" s="5">
        <v>0.92777619183600002</v>
      </c>
      <c r="I13" s="5">
        <v>0.93291464458999995</v>
      </c>
      <c r="J13" s="5">
        <v>0.93348558378500002</v>
      </c>
      <c r="K13" s="5">
        <v>0.91978304310600001</v>
      </c>
      <c r="L13" s="12">
        <v>0.95203969128999999</v>
      </c>
      <c r="M13" s="5">
        <v>1</v>
      </c>
      <c r="N13" s="5">
        <v>0.99077774362127269</v>
      </c>
      <c r="O13" s="5">
        <v>0.99572779981690573</v>
      </c>
      <c r="P13" s="5">
        <v>0.99601593625498008</v>
      </c>
      <c r="Q13" s="5">
        <v>0.99573430834856791</v>
      </c>
      <c r="R13" s="5">
        <v>0.99573690621193667</v>
      </c>
      <c r="S13" s="5">
        <v>1</v>
      </c>
      <c r="T13" s="5">
        <v>0.99971056439942108</v>
      </c>
      <c r="U13" s="15">
        <f>2*E13*M13/(E13+M13)</f>
        <v>0.97257662413855883</v>
      </c>
      <c r="V13" s="15">
        <f>2*F13*N13/(F13+N13)</f>
        <v>0.95411486086420327</v>
      </c>
      <c r="W13" s="15">
        <f>2*G13*O13/(G13+O13)</f>
        <v>0.96253687315638925</v>
      </c>
      <c r="X13" s="15">
        <f>2*H13*P13/(H13+P13)</f>
        <v>0.96068578185065934</v>
      </c>
      <c r="Y13" s="15">
        <f>2*I13*Q13/(I13+Q13)</f>
        <v>0.96330140014719656</v>
      </c>
      <c r="Z13" s="15">
        <f>2*J13*R13/(J13+R13)</f>
        <v>0.96360689553540868</v>
      </c>
      <c r="AA13" s="15">
        <f>2*K13*S13/(K13+S13)</f>
        <v>0.95821561338294892</v>
      </c>
      <c r="AB13" s="20">
        <f>2*L13*T13/(L13+T13)</f>
        <v>0.97529295496260382</v>
      </c>
    </row>
    <row r="14" spans="2:28" x14ac:dyDescent="0.2">
      <c r="B14" s="38"/>
      <c r="C14" s="40"/>
      <c r="D14" s="24" t="s">
        <v>7</v>
      </c>
      <c r="E14" s="2">
        <v>0.95032829003700003</v>
      </c>
      <c r="F14" s="2">
        <v>0.92149586069099998</v>
      </c>
      <c r="G14" s="2">
        <v>0.93519840136999999</v>
      </c>
      <c r="H14" s="2">
        <v>0.93177276620000005</v>
      </c>
      <c r="I14" s="2">
        <v>0.94005138452799997</v>
      </c>
      <c r="J14" s="2">
        <v>0.93948044533300001</v>
      </c>
      <c r="K14" s="2">
        <v>0.92920353982299997</v>
      </c>
      <c r="L14" s="10">
        <v>0.95396912899700004</v>
      </c>
      <c r="M14" s="2">
        <v>1</v>
      </c>
      <c r="N14" s="2">
        <v>0.99140049140049136</v>
      </c>
      <c r="O14" s="2">
        <v>0.9954421148587056</v>
      </c>
      <c r="P14" s="2">
        <v>0.99542543458371457</v>
      </c>
      <c r="Q14" s="2">
        <v>0.99516470232698695</v>
      </c>
      <c r="R14" s="2">
        <v>0.99516177804656791</v>
      </c>
      <c r="S14" s="2">
        <v>0.99969287469287471</v>
      </c>
      <c r="T14" s="2">
        <v>0.99942246606988161</v>
      </c>
      <c r="U14" s="16">
        <f>2*E14*M14/(E14+M14)</f>
        <v>0.97453161592500015</v>
      </c>
      <c r="V14" s="16">
        <f>2*F14*N14/(F14+N14)</f>
        <v>0.9551708832668433</v>
      </c>
      <c r="W14" s="16">
        <f>2*G14*O14/(G14+O14)</f>
        <v>0.96438033559009162</v>
      </c>
      <c r="X14" s="16">
        <f>2*H14*P14/(H14+P14)</f>
        <v>0.96254792096705299</v>
      </c>
      <c r="Y14" s="16">
        <f>2*I14*Q14/(I14+Q14)</f>
        <v>0.9668232530830343</v>
      </c>
      <c r="Z14" s="16">
        <f>2*J14*R14/(J14+R14)</f>
        <v>0.96651982378877277</v>
      </c>
      <c r="AA14" s="16">
        <f>2*K14*S14/(K14+S14)</f>
        <v>0.96316023080336854</v>
      </c>
      <c r="AB14" s="19">
        <f>2*L14*T14/(L14+T14)</f>
        <v>0.97616697221846593</v>
      </c>
    </row>
    <row r="15" spans="2:28" x14ac:dyDescent="0.2">
      <c r="B15" s="38"/>
      <c r="C15" s="41"/>
      <c r="D15" s="25" t="s">
        <v>8</v>
      </c>
      <c r="E15" s="6">
        <v>0.94890094204999997</v>
      </c>
      <c r="F15" s="6">
        <v>0.91692834713100002</v>
      </c>
      <c r="G15" s="6">
        <v>0.932343705395</v>
      </c>
      <c r="H15" s="6">
        <v>0.927490722238</v>
      </c>
      <c r="I15" s="6">
        <v>0.93377105338300004</v>
      </c>
      <c r="J15" s="6">
        <v>0.93348558378500002</v>
      </c>
      <c r="K15" s="6">
        <v>0.92149586069099998</v>
      </c>
      <c r="L15" s="11">
        <v>0.95314222712200003</v>
      </c>
      <c r="M15" s="6">
        <v>1</v>
      </c>
      <c r="N15" s="6">
        <v>0.99074645280690932</v>
      </c>
      <c r="O15" s="6">
        <v>0.99633923123856005</v>
      </c>
      <c r="P15" s="6">
        <v>0.99601471489883509</v>
      </c>
      <c r="Q15" s="6">
        <v>0.99664838513101772</v>
      </c>
      <c r="R15" s="6">
        <v>0.99664736360865591</v>
      </c>
      <c r="S15" s="6">
        <v>0.99969030659646951</v>
      </c>
      <c r="T15" s="6">
        <v>0.99971089910378719</v>
      </c>
      <c r="U15" s="17">
        <f>2*E15*M15/(E15+M15)</f>
        <v>0.97378057712043076</v>
      </c>
      <c r="V15" s="17">
        <f>2*F15*N15/(F15+N15)</f>
        <v>0.95240919199405327</v>
      </c>
      <c r="W15" s="17">
        <f>2*G15*O15/(G15+O15)</f>
        <v>0.96327975224873041</v>
      </c>
      <c r="X15" s="17">
        <f>2*H15*P15/(H15+P15)</f>
        <v>0.9605321507760094</v>
      </c>
      <c r="Y15" s="17">
        <f>2*I15*Q15/(I15+Q15)</f>
        <v>0.96418570375838919</v>
      </c>
      <c r="Z15" s="17">
        <f>2*J15*R15/(J15+R15)</f>
        <v>0.96403301886775028</v>
      </c>
      <c r="AA15" s="17">
        <f>2*K15*S15/(K15+S15)</f>
        <v>0.95900178253128288</v>
      </c>
      <c r="AB15" s="21">
        <f>2*L15*T15/(L15+T15)</f>
        <v>0.97587131367272228</v>
      </c>
    </row>
    <row r="16" spans="2:28" x14ac:dyDescent="0.2">
      <c r="B16" s="38"/>
      <c r="C16" s="42">
        <v>0.3</v>
      </c>
      <c r="D16" s="26" t="s">
        <v>3</v>
      </c>
      <c r="E16" s="5">
        <v>0.96317442192400005</v>
      </c>
      <c r="F16" s="5">
        <v>0.93719668855299998</v>
      </c>
      <c r="G16" s="5">
        <v>0.95147016842700005</v>
      </c>
      <c r="H16" s="5">
        <v>0.95175563802499996</v>
      </c>
      <c r="I16" s="5">
        <v>0.95261204681699996</v>
      </c>
      <c r="J16" s="5">
        <v>0.95289751641499998</v>
      </c>
      <c r="K16" s="5">
        <v>0.95461033399899997</v>
      </c>
      <c r="L16" s="12">
        <v>0.96527012127900003</v>
      </c>
      <c r="M16" s="5">
        <v>1</v>
      </c>
      <c r="N16" s="5">
        <v>0.99064574532287264</v>
      </c>
      <c r="O16" s="5">
        <v>0.99581714968628621</v>
      </c>
      <c r="P16" s="5">
        <v>0.99611592470869437</v>
      </c>
      <c r="Q16" s="5">
        <v>0.99582214264398683</v>
      </c>
      <c r="R16" s="5">
        <v>0.99582338902147971</v>
      </c>
      <c r="S16" s="5">
        <v>1</v>
      </c>
      <c r="T16" s="5">
        <v>0.99971453040251212</v>
      </c>
      <c r="U16" s="15">
        <f>2*E16*M16/(E16+M16)</f>
        <v>0.98124182056125742</v>
      </c>
      <c r="V16" s="15">
        <f>2*F16*N16/(F16+N16)</f>
        <v>0.96318028458283567</v>
      </c>
      <c r="W16" s="15">
        <f>2*G16*O16/(G16+O16)</f>
        <v>0.97313868613135424</v>
      </c>
      <c r="X16" s="15">
        <f>2*H16*P16/(H16+P16)</f>
        <v>0.97343065693454167</v>
      </c>
      <c r="Y16" s="15">
        <f>2*I16*Q16/(I16+Q16)</f>
        <v>0.97373796323314121</v>
      </c>
      <c r="Z16" s="15">
        <f>2*J16*R16/(J16+R16)</f>
        <v>0.97388767323147818</v>
      </c>
      <c r="AA16" s="15">
        <f>2*K16*S16/(K16+S16)</f>
        <v>0.97677815101481846</v>
      </c>
      <c r="AB16" s="20">
        <f>2*L16*T16/(L16+T16)</f>
        <v>0.98219043612399604</v>
      </c>
    </row>
    <row r="17" spans="2:28" x14ac:dyDescent="0.2">
      <c r="B17" s="38"/>
      <c r="C17" s="40"/>
      <c r="D17" s="24" t="s">
        <v>4</v>
      </c>
      <c r="E17" s="2">
        <v>0.963745361119</v>
      </c>
      <c r="F17" s="2">
        <v>0.93862403654000004</v>
      </c>
      <c r="G17" s="2">
        <v>0.95261204681699996</v>
      </c>
      <c r="H17" s="2">
        <v>0.95147016842700005</v>
      </c>
      <c r="I17" s="2">
        <v>0.95689409077900001</v>
      </c>
      <c r="J17" s="2">
        <v>0.95489580359699999</v>
      </c>
      <c r="K17" s="2">
        <v>0.95632315158400005</v>
      </c>
      <c r="L17" s="10">
        <v>0.96637265711099996</v>
      </c>
      <c r="M17" s="2">
        <v>1</v>
      </c>
      <c r="N17" s="2">
        <v>0.99095840867992768</v>
      </c>
      <c r="O17" s="2">
        <v>0.99552505966587113</v>
      </c>
      <c r="P17" s="2">
        <v>0.99581714968628621</v>
      </c>
      <c r="Q17" s="2">
        <v>0.99554499554499554</v>
      </c>
      <c r="R17" s="2">
        <v>0.9955357142857143</v>
      </c>
      <c r="S17" s="2">
        <v>1</v>
      </c>
      <c r="T17" s="2">
        <v>0.99942987457240595</v>
      </c>
      <c r="U17" s="16">
        <f>2*E17*M17/(E17+M17)</f>
        <v>0.98153801424623566</v>
      </c>
      <c r="V17" s="16">
        <f>2*F17*N17/(F17+N17)</f>
        <v>0.96408151297458</v>
      </c>
      <c r="W17" s="16">
        <f>2*G17*O17/(G17+O17)</f>
        <v>0.97359591539021884</v>
      </c>
      <c r="X17" s="16">
        <f>2*H17*P17/(H17+P17)</f>
        <v>0.97313868613135424</v>
      </c>
      <c r="Y17" s="16">
        <f>2*I17*Q17/(I17+Q17)</f>
        <v>0.97583697234334998</v>
      </c>
      <c r="Z17" s="16">
        <f>2*J17*R17/(J17+R17)</f>
        <v>0.97479236485506293</v>
      </c>
      <c r="AA17" s="16">
        <f>2*K17*S17/(K17+S17)</f>
        <v>0.97767401138169041</v>
      </c>
      <c r="AB17" s="19">
        <f>2*L17*T17/(L17+T17)</f>
        <v>0.98262331838546613</v>
      </c>
    </row>
    <row r="18" spans="2:28" x14ac:dyDescent="0.2">
      <c r="B18" s="38"/>
      <c r="C18" s="41"/>
      <c r="D18" s="25" t="s">
        <v>5</v>
      </c>
      <c r="E18" s="6">
        <v>0.96717099628900005</v>
      </c>
      <c r="F18" s="6">
        <v>0.94119326291700001</v>
      </c>
      <c r="G18" s="6">
        <v>0.95489580359699999</v>
      </c>
      <c r="H18" s="6">
        <v>0.95432486440200004</v>
      </c>
      <c r="I18" s="6">
        <v>0.95461033399899997</v>
      </c>
      <c r="J18" s="6">
        <v>0.95403939480400002</v>
      </c>
      <c r="K18" s="6">
        <v>0.95603768198700001</v>
      </c>
      <c r="L18" s="11">
        <v>0.96609702315299995</v>
      </c>
      <c r="M18" s="6">
        <v>1</v>
      </c>
      <c r="N18" s="6">
        <v>0.99068509615384615</v>
      </c>
      <c r="O18" s="6">
        <v>0.99612864800476475</v>
      </c>
      <c r="P18" s="6">
        <v>0.99582960977062851</v>
      </c>
      <c r="Q18" s="6">
        <v>0.99612749478701224</v>
      </c>
      <c r="R18" s="6">
        <v>0.99612518628912072</v>
      </c>
      <c r="S18" s="6">
        <v>1</v>
      </c>
      <c r="T18" s="6">
        <v>0.99942971200456232</v>
      </c>
      <c r="U18" s="17">
        <f>2*E18*M18/(E18+M18)</f>
        <v>0.98331156581053158</v>
      </c>
      <c r="V18" s="17">
        <f>2*F18*N18/(F18+N18)</f>
        <v>0.96530522617452885</v>
      </c>
      <c r="W18" s="17">
        <f>2*G18*O18/(G18+O18)</f>
        <v>0.97507651945784835</v>
      </c>
      <c r="X18" s="17">
        <f>2*H18*P18/(H18+P18)</f>
        <v>0.97463556851315014</v>
      </c>
      <c r="Y18" s="17">
        <f>2*I18*Q18/(I18+Q18)</f>
        <v>0.97492711370240004</v>
      </c>
      <c r="Z18" s="17">
        <f>2*J18*R18/(J18+R18)</f>
        <v>0.9746281714783287</v>
      </c>
      <c r="AA18" s="17">
        <f>2*K18*S18/(K18+S18)</f>
        <v>0.97752481027444127</v>
      </c>
      <c r="AB18" s="21">
        <f>2*L18*T18/(L18+T18)</f>
        <v>0.98248072880155124</v>
      </c>
    </row>
    <row r="19" spans="2:28" x14ac:dyDescent="0.2">
      <c r="B19" s="38"/>
      <c r="C19" s="42">
        <v>0.4</v>
      </c>
      <c r="D19" s="26" t="s">
        <v>0</v>
      </c>
      <c r="E19" s="5">
        <v>0.97031116186099997</v>
      </c>
      <c r="F19" s="5">
        <v>0.94376248929499995</v>
      </c>
      <c r="G19" s="5">
        <v>0.95832143876700004</v>
      </c>
      <c r="H19" s="5">
        <v>0.95717956037700003</v>
      </c>
      <c r="I19" s="5">
        <v>0.95917784755900004</v>
      </c>
      <c r="J19" s="5">
        <v>0.958892377962</v>
      </c>
      <c r="K19" s="5">
        <v>0.963745361119</v>
      </c>
      <c r="L19" s="12">
        <v>0.97216097023199999</v>
      </c>
      <c r="M19" s="5">
        <v>1</v>
      </c>
      <c r="N19" s="5">
        <v>0.99071021875936471</v>
      </c>
      <c r="O19" s="5">
        <v>0.99584692969445265</v>
      </c>
      <c r="P19" s="5">
        <v>0.99613784907902558</v>
      </c>
      <c r="Q19" s="5">
        <v>0.99614586421583162</v>
      </c>
      <c r="R19" s="5">
        <v>0.99584939223243407</v>
      </c>
      <c r="S19" s="5">
        <v>1</v>
      </c>
      <c r="T19" s="5">
        <v>0.99971655328798181</v>
      </c>
      <c r="U19" s="15">
        <f>2*E19*M19/(E19+M19)</f>
        <v>0.98493190379586637</v>
      </c>
      <c r="V19" s="15">
        <f>2*F19*N19/(F19+N19)</f>
        <v>0.96666666666672429</v>
      </c>
      <c r="W19" s="15">
        <f>2*G19*O19/(G19+O19)</f>
        <v>0.97672388711097136</v>
      </c>
      <c r="X19" s="15">
        <f>2*H19*P19/(H19+P19)</f>
        <v>0.97627019944688365</v>
      </c>
      <c r="Y19" s="15">
        <f>2*I19*Q19/(I19+Q19)</f>
        <v>0.97731239092483446</v>
      </c>
      <c r="Z19" s="15">
        <f>2*J19*R19/(J19+R19)</f>
        <v>0.97702152414207433</v>
      </c>
      <c r="AA19" s="15">
        <f>2*K19*S19/(K19+S19)</f>
        <v>0.98153801424623566</v>
      </c>
      <c r="AB19" s="20">
        <f>2*L19*T19/(L19+T19)</f>
        <v>0.98574622694266623</v>
      </c>
    </row>
    <row r="20" spans="2:28" x14ac:dyDescent="0.2">
      <c r="B20" s="38"/>
      <c r="C20" s="40"/>
      <c r="D20" s="24" t="s">
        <v>1</v>
      </c>
      <c r="E20" s="2">
        <v>0.97002569226400004</v>
      </c>
      <c r="F20" s="2">
        <v>0.94490436768499997</v>
      </c>
      <c r="G20" s="2">
        <v>0.96260348272899998</v>
      </c>
      <c r="H20" s="2">
        <v>0.95860690836399998</v>
      </c>
      <c r="I20" s="2">
        <v>0.96231801313200005</v>
      </c>
      <c r="J20" s="2">
        <v>0.96031972594899995</v>
      </c>
      <c r="K20" s="2">
        <v>0.96460176991199997</v>
      </c>
      <c r="L20" s="10">
        <v>0.971885336273</v>
      </c>
      <c r="M20" s="2">
        <v>1</v>
      </c>
      <c r="N20" s="2">
        <v>0.99131476489967052</v>
      </c>
      <c r="O20" s="2">
        <v>0.99557130203720101</v>
      </c>
      <c r="P20" s="2">
        <v>0.99584816132858833</v>
      </c>
      <c r="Q20" s="2">
        <v>0.99556999409332547</v>
      </c>
      <c r="R20" s="2">
        <v>0.99556081680970698</v>
      </c>
      <c r="S20" s="2">
        <v>1</v>
      </c>
      <c r="T20" s="2">
        <v>0.99971647292316412</v>
      </c>
      <c r="U20" s="16">
        <f>2*E20*M20/(E20+M20)</f>
        <v>0.98478481379521865</v>
      </c>
      <c r="V20" s="16">
        <f>2*F20*N20/(F20+N20)</f>
        <v>0.9675533469746519</v>
      </c>
      <c r="W20" s="16">
        <f>2*G20*O20/(G20+O20)</f>
        <v>0.97880986937586079</v>
      </c>
      <c r="X20" s="16">
        <f>2*H20*P20/(H20+P20)</f>
        <v>0.97687272727259256</v>
      </c>
      <c r="Y20" s="16">
        <f>2*I20*Q20/(I20+Q20)</f>
        <v>0.97866163448997245</v>
      </c>
      <c r="Z20" s="16">
        <f>2*J20*R20/(J20+R20)</f>
        <v>0.97762278407430037</v>
      </c>
      <c r="AA20" s="16">
        <f>2*K20*S20/(K20+S20)</f>
        <v>0.98198198198223874</v>
      </c>
      <c r="AB20" s="19">
        <f>2*L20*T20/(L20+T20)</f>
        <v>0.98560447239670479</v>
      </c>
    </row>
    <row r="21" spans="2:28" ht="15" thickBot="1" x14ac:dyDescent="0.25">
      <c r="B21" s="35"/>
      <c r="C21" s="43"/>
      <c r="D21" s="27" t="s">
        <v>2</v>
      </c>
      <c r="E21" s="8">
        <v>0.97259491864100001</v>
      </c>
      <c r="F21" s="8">
        <v>0.94833000285500002</v>
      </c>
      <c r="G21" s="8">
        <v>0.96146160433899996</v>
      </c>
      <c r="H21" s="8">
        <v>0.96089066514400001</v>
      </c>
      <c r="I21" s="8">
        <v>0.96260348272899998</v>
      </c>
      <c r="J21" s="8">
        <v>0.962888952327</v>
      </c>
      <c r="K21" s="8">
        <v>0.96574364830100001</v>
      </c>
      <c r="L21" s="13">
        <v>0.97271223814800001</v>
      </c>
      <c r="M21" s="8">
        <v>1</v>
      </c>
      <c r="N21" s="8">
        <v>0.9904591532498509</v>
      </c>
      <c r="O21" s="8">
        <v>0.99586043761088117</v>
      </c>
      <c r="P21" s="8">
        <v>0.9958579881656805</v>
      </c>
      <c r="Q21" s="8">
        <v>0.99586532782043713</v>
      </c>
      <c r="R21" s="8">
        <v>0.99586654856805434</v>
      </c>
      <c r="S21" s="8">
        <v>1</v>
      </c>
      <c r="T21" s="8">
        <v>0.99971671388101979</v>
      </c>
      <c r="U21" s="22">
        <f>2*E21*M21/(E21+M21)</f>
        <v>0.98610709117212947</v>
      </c>
      <c r="V21" s="22">
        <f>2*F21*N21/(F21+N21)</f>
        <v>0.96893685285125986</v>
      </c>
      <c r="W21" s="22">
        <f>2*G21*O21/(G21+O21)</f>
        <v>0.97835875090769919</v>
      </c>
      <c r="X21" s="22">
        <f>2*H21*P21/(H21+P21)</f>
        <v>0.97806189161694346</v>
      </c>
      <c r="Y21" s="22">
        <f>2*I21*Q21/(I21+Q21)</f>
        <v>0.97895195238781851</v>
      </c>
      <c r="Z21" s="22">
        <f>2*J21*R21/(J21+R21)</f>
        <v>0.97910014513809951</v>
      </c>
      <c r="AA21" s="22">
        <f>2*K21*S21/(K21+S21)</f>
        <v>0.98257333720568907</v>
      </c>
      <c r="AB21" s="23">
        <f>2*L21*T21/(L21+T21)</f>
        <v>0.98602961721164517</v>
      </c>
    </row>
    <row r="22" spans="2:28" x14ac:dyDescent="0.2">
      <c r="B22" s="48" t="s">
        <v>91</v>
      </c>
      <c r="C22" s="49">
        <v>0.01</v>
      </c>
      <c r="D22" s="28" t="s">
        <v>33</v>
      </c>
      <c r="E22" s="7">
        <v>0.33942335141300001</v>
      </c>
      <c r="F22" s="7">
        <v>0.29032258064499999</v>
      </c>
      <c r="G22" s="7">
        <v>5.6237510705099997E-2</v>
      </c>
      <c r="H22" s="7">
        <v>1.7413645446800002E-2</v>
      </c>
      <c r="I22" s="7">
        <v>6.1375963459899999E-2</v>
      </c>
      <c r="J22" s="7">
        <v>5.6237510705099997E-2</v>
      </c>
      <c r="K22" s="7">
        <v>6.9654581787E-2</v>
      </c>
      <c r="L22" s="9">
        <v>0.47353914002199998</v>
      </c>
      <c r="M22" s="7">
        <v>0.99581239530988275</v>
      </c>
      <c r="N22" s="7">
        <v>0.98642095053346268</v>
      </c>
      <c r="O22" s="7">
        <v>0.98499999999999999</v>
      </c>
      <c r="P22" s="7">
        <v>1</v>
      </c>
      <c r="Q22" s="7">
        <v>0.98623853211009171</v>
      </c>
      <c r="R22" s="7">
        <v>0.98994974874371855</v>
      </c>
      <c r="S22" s="7">
        <v>0.99591836734693873</v>
      </c>
      <c r="T22" s="7">
        <v>0.95497498610339082</v>
      </c>
      <c r="U22" s="1">
        <f>2*E22*M22/(E22+M22)</f>
        <v>0.50628060464117752</v>
      </c>
      <c r="V22" s="1">
        <f>2*F22*N22/(F22+N22)</f>
        <v>0.44861049845591683</v>
      </c>
      <c r="W22" s="1">
        <f>2*G22*O22/(G22+O22)</f>
        <v>0.10640021604103006</v>
      </c>
      <c r="X22" s="1">
        <f>2*H22*P22/(H22+P22)</f>
        <v>3.4231200897945013E-2</v>
      </c>
      <c r="Y22" s="1">
        <f>2*I22*Q22/(I22+Q22)</f>
        <v>0.1155603332437667</v>
      </c>
      <c r="Z22" s="1">
        <f>2*J22*R22/(J22+R22)</f>
        <v>0.10642895732034961</v>
      </c>
      <c r="AA22" s="1">
        <f>2*K22*S22/(K22+S22)</f>
        <v>0.13020277481316442</v>
      </c>
      <c r="AB22" s="18">
        <f>2*L22*T22/(L22+T22)</f>
        <v>0.63313064308084654</v>
      </c>
    </row>
    <row r="23" spans="2:28" x14ac:dyDescent="0.2">
      <c r="B23" s="38"/>
      <c r="C23" s="40"/>
      <c r="D23" s="24" t="s">
        <v>34</v>
      </c>
      <c r="E23" s="2">
        <v>0.34684556094800001</v>
      </c>
      <c r="F23" s="2">
        <v>0.29860119897199999</v>
      </c>
      <c r="G23" s="2">
        <v>6.4801598629700002E-2</v>
      </c>
      <c r="H23" s="2">
        <v>1.9411932629200001E-2</v>
      </c>
      <c r="I23" s="2">
        <v>7.5934912931800005E-2</v>
      </c>
      <c r="J23" s="2">
        <v>6.9369112189599999E-2</v>
      </c>
      <c r="K23" s="2">
        <v>6.6799885812200005E-2</v>
      </c>
      <c r="L23" s="10">
        <v>0.48428886438800001</v>
      </c>
      <c r="M23" s="2">
        <v>0.99753694581280783</v>
      </c>
      <c r="N23" s="2">
        <v>0.98959318826868492</v>
      </c>
      <c r="O23" s="2">
        <v>0.9869565217391304</v>
      </c>
      <c r="P23" s="2">
        <v>1</v>
      </c>
      <c r="Q23" s="2">
        <v>0.98884758364312264</v>
      </c>
      <c r="R23" s="2">
        <v>0.99590163934426235</v>
      </c>
      <c r="S23" s="2">
        <v>1</v>
      </c>
      <c r="T23" s="2">
        <v>0.96115973741794314</v>
      </c>
      <c r="U23" s="16">
        <f>2*E23*M23/(E23+M23)</f>
        <v>0.51472145731863006</v>
      </c>
      <c r="V23" s="16">
        <f>2*F23*N23/(F23+N23)</f>
        <v>0.45877192982419618</v>
      </c>
      <c r="W23" s="16">
        <f>2*G23*O23/(G23+O23)</f>
        <v>0.12161800160720547</v>
      </c>
      <c r="X23" s="16">
        <f>2*H23*P23/(H23+P23)</f>
        <v>3.8084570148465939E-2</v>
      </c>
      <c r="Y23" s="16">
        <f>2*I23*Q23/(I23+Q23)</f>
        <v>0.14103923647936831</v>
      </c>
      <c r="Z23" s="16">
        <f>2*J23*R23/(J23+R23)</f>
        <v>0.12970376301049255</v>
      </c>
      <c r="AA23" s="16">
        <f>2*K23*S23/(K23+S23)</f>
        <v>0.12523414503619376</v>
      </c>
      <c r="AB23" s="19">
        <f>2*L23*T23/(L23+T23)</f>
        <v>0.64406158357763077</v>
      </c>
    </row>
    <row r="24" spans="2:28" x14ac:dyDescent="0.2">
      <c r="B24" s="38"/>
      <c r="C24" s="41"/>
      <c r="D24" s="25" t="s">
        <v>35</v>
      </c>
      <c r="E24" s="6">
        <v>0.34770196974000001</v>
      </c>
      <c r="F24" s="6">
        <v>0.305166999715</v>
      </c>
      <c r="G24" s="6">
        <v>6.8227233799599996E-2</v>
      </c>
      <c r="H24" s="6">
        <v>2.36939765915E-2</v>
      </c>
      <c r="I24" s="6">
        <v>7.8218669711699995E-2</v>
      </c>
      <c r="J24" s="6">
        <v>7.3365686554399998E-2</v>
      </c>
      <c r="K24" s="6">
        <v>7.9075078504100005E-2</v>
      </c>
      <c r="L24" s="11">
        <v>0.48456449834600002</v>
      </c>
      <c r="M24" s="6">
        <v>0.99591169255928047</v>
      </c>
      <c r="N24" s="6">
        <v>0.98889916743755779</v>
      </c>
      <c r="O24" s="6">
        <v>0.99583333333333335</v>
      </c>
      <c r="P24" s="6">
        <v>0.98809523809523814</v>
      </c>
      <c r="Q24" s="6">
        <v>0.99275362318840576</v>
      </c>
      <c r="R24" s="6">
        <v>0.99227799227799229</v>
      </c>
      <c r="S24" s="6">
        <v>0.98928571428571432</v>
      </c>
      <c r="T24" s="6">
        <v>0.96381578947368418</v>
      </c>
      <c r="U24" s="17">
        <f>2*E24*M24/(E24+M24)</f>
        <v>0.51544646635608204</v>
      </c>
      <c r="V24" s="17">
        <f>2*F24*N24/(F24+N24)</f>
        <v>0.46640488656250306</v>
      </c>
      <c r="W24" s="17">
        <f>2*G24*O24/(G24+O24)</f>
        <v>0.12770504942559385</v>
      </c>
      <c r="X24" s="17">
        <f>2*H24*P24/(H24+P24)</f>
        <v>4.6278226930596002E-2</v>
      </c>
      <c r="Y24" s="17">
        <f>2*I24*Q24/(I24+Q24)</f>
        <v>0.14501190791218782</v>
      </c>
      <c r="Z24" s="17">
        <f>2*J24*R24/(J24+R24)</f>
        <v>0.13662945241895738</v>
      </c>
      <c r="AA24" s="17">
        <f>2*K24*S24/(K24+S24)</f>
        <v>0.14644462067135738</v>
      </c>
      <c r="AB24" s="21">
        <f>2*L24*T24/(L24+T24)</f>
        <v>0.64490095377825607</v>
      </c>
    </row>
    <row r="25" spans="2:28" x14ac:dyDescent="0.2">
      <c r="B25" s="38"/>
      <c r="C25" s="42">
        <v>0.05</v>
      </c>
      <c r="D25" s="26" t="s">
        <v>30</v>
      </c>
      <c r="E25" s="5">
        <v>0.87325149871499996</v>
      </c>
      <c r="F25" s="5">
        <v>0.83014558949499995</v>
      </c>
      <c r="G25" s="5">
        <v>0.73879531829900003</v>
      </c>
      <c r="H25" s="5">
        <v>0.629745932058</v>
      </c>
      <c r="I25" s="5">
        <v>0.76306023408500001</v>
      </c>
      <c r="J25" s="5">
        <v>0.76163288609799995</v>
      </c>
      <c r="K25" s="5">
        <v>0.70510990579499999</v>
      </c>
      <c r="L25" s="12">
        <v>0.90628445424500004</v>
      </c>
      <c r="M25" s="5">
        <v>1</v>
      </c>
      <c r="N25" s="5">
        <v>0.99080068143100508</v>
      </c>
      <c r="O25" s="5">
        <v>0.99615088529638185</v>
      </c>
      <c r="P25" s="5">
        <v>0.99593679458239281</v>
      </c>
      <c r="Q25" s="5">
        <v>0.99664429530201337</v>
      </c>
      <c r="R25" s="5">
        <v>0.99663802764288378</v>
      </c>
      <c r="S25" s="5">
        <v>1</v>
      </c>
      <c r="T25" s="5">
        <v>0.99727024567788902</v>
      </c>
      <c r="U25" s="15">
        <f>2*E25*M25/(E25+M25)</f>
        <v>0.93233770191992582</v>
      </c>
      <c r="V25" s="15">
        <f>2*F25*N25/(F25+N25)</f>
        <v>0.90338614476562162</v>
      </c>
      <c r="W25" s="15">
        <f>2*G25*O25/(G25+O25)</f>
        <v>0.84838551057230049</v>
      </c>
      <c r="X25" s="15">
        <f>2*H25*P25/(H25+P25)</f>
        <v>0.77159846100017271</v>
      </c>
      <c r="Y25" s="15">
        <f>2*I25*Q25/(I25+Q25)</f>
        <v>0.86434923201288949</v>
      </c>
      <c r="Z25" s="15">
        <f>2*J25*R25/(J25+R25)</f>
        <v>0.86343042071221143</v>
      </c>
      <c r="AA25" s="15">
        <f>2*K25*S25/(K25+S25)</f>
        <v>0.82705508119870497</v>
      </c>
      <c r="AB25" s="20">
        <f>2*L25*T25/(L25+T25)</f>
        <v>0.94960288808677273</v>
      </c>
    </row>
    <row r="26" spans="2:28" x14ac:dyDescent="0.2">
      <c r="B26" s="38"/>
      <c r="C26" s="40"/>
      <c r="D26" s="24" t="s">
        <v>31</v>
      </c>
      <c r="E26" s="2">
        <v>0.87325149871499996</v>
      </c>
      <c r="F26" s="2">
        <v>0.82986011989700004</v>
      </c>
      <c r="G26" s="2">
        <v>0.73822437910399996</v>
      </c>
      <c r="H26" s="2">
        <v>0.63916642877499996</v>
      </c>
      <c r="I26" s="2">
        <v>0.77562089637499998</v>
      </c>
      <c r="J26" s="2">
        <v>0.770767913217</v>
      </c>
      <c r="K26" s="2">
        <v>0.71167570653699996</v>
      </c>
      <c r="L26" s="10">
        <v>0.90022050716599999</v>
      </c>
      <c r="M26" s="2">
        <v>0.99934661875204178</v>
      </c>
      <c r="N26" s="2">
        <v>0.99113535629048755</v>
      </c>
      <c r="O26" s="2">
        <v>0.99461538461538457</v>
      </c>
      <c r="P26" s="2">
        <v>0.99555357936860822</v>
      </c>
      <c r="Q26" s="2">
        <v>0.99560278490289478</v>
      </c>
      <c r="R26" s="2">
        <v>0.99557522123893805</v>
      </c>
      <c r="S26" s="2">
        <v>0.9995990376904571</v>
      </c>
      <c r="T26" s="2">
        <v>0.99755650580329869</v>
      </c>
      <c r="U26" s="16">
        <f>2*E26*M26/(E26+M26)</f>
        <v>0.93205362583768336</v>
      </c>
      <c r="V26" s="16">
        <f>2*F26*N26/(F26+N26)</f>
        <v>0.90335612181465508</v>
      </c>
      <c r="W26" s="16">
        <f>2*G26*O26/(G26+O26)</f>
        <v>0.84745207275135281</v>
      </c>
      <c r="X26" s="16">
        <f>2*H26*P26/(H26+P26)</f>
        <v>0.77851182197471636</v>
      </c>
      <c r="Y26" s="16">
        <f>2*I26*Q26/(I26+Q26)</f>
        <v>0.87195121951248822</v>
      </c>
      <c r="Z26" s="16">
        <f>2*J26*R26/(J26+R26)</f>
        <v>0.8688656476265556</v>
      </c>
      <c r="AA26" s="16">
        <f>2*K26*S26/(K26+S26)</f>
        <v>0.83141570785375385</v>
      </c>
      <c r="AB26" s="19">
        <f>2*L26*T26/(L26+T26)</f>
        <v>0.94639235004319877</v>
      </c>
    </row>
    <row r="27" spans="2:28" x14ac:dyDescent="0.2">
      <c r="B27" s="38"/>
      <c r="C27" s="41"/>
      <c r="D27" s="25" t="s">
        <v>32</v>
      </c>
      <c r="E27" s="6">
        <v>0.87239508992299997</v>
      </c>
      <c r="F27" s="6">
        <v>0.83214387667699996</v>
      </c>
      <c r="G27" s="6">
        <v>0.74450471024800002</v>
      </c>
      <c r="H27" s="6">
        <v>0.64116471595799995</v>
      </c>
      <c r="I27" s="6">
        <v>0.77504995718000003</v>
      </c>
      <c r="J27" s="6">
        <v>0.77162432200999997</v>
      </c>
      <c r="K27" s="6">
        <v>0.71081929774499997</v>
      </c>
      <c r="L27" s="11">
        <v>0.90600882028700003</v>
      </c>
      <c r="M27" s="6">
        <v>0.99967288191036963</v>
      </c>
      <c r="N27" s="6">
        <v>0.99048589874277948</v>
      </c>
      <c r="O27" s="6">
        <v>0.99656094764998093</v>
      </c>
      <c r="P27" s="6">
        <v>0.99689303151353748</v>
      </c>
      <c r="Q27" s="6">
        <v>0.9963302752293578</v>
      </c>
      <c r="R27" s="6">
        <v>0.99631404349428676</v>
      </c>
      <c r="S27" s="6">
        <v>1</v>
      </c>
      <c r="T27" s="6">
        <v>0.99787492410443235</v>
      </c>
      <c r="U27" s="17">
        <f>2*E27*M27/(E27+M27)</f>
        <v>0.93170731707321441</v>
      </c>
      <c r="V27" s="17">
        <f>2*F27*N27/(F27+N27)</f>
        <v>0.90443686006818025</v>
      </c>
      <c r="W27" s="17">
        <f>2*G27*O27/(G27+O27)</f>
        <v>0.85228758169911156</v>
      </c>
      <c r="X27" s="17">
        <f>2*H27*P27/(H27+P27)</f>
        <v>0.78040305767912843</v>
      </c>
      <c r="Y27" s="17">
        <f>2*I27*Q27/(I27+Q27)</f>
        <v>0.87186897880567316</v>
      </c>
      <c r="Z27" s="17">
        <f>2*J27*R27/(J27+R27)</f>
        <v>0.8696911196913063</v>
      </c>
      <c r="AA27" s="17">
        <f>2*K27*S27/(K27+S27)</f>
        <v>0.83096946437524755</v>
      </c>
      <c r="AB27" s="21">
        <f>2*L27*T27/(L27+T27)</f>
        <v>0.94972551285774287</v>
      </c>
    </row>
    <row r="28" spans="2:28" x14ac:dyDescent="0.2">
      <c r="B28" s="38"/>
      <c r="C28" s="42">
        <v>0.1</v>
      </c>
      <c r="D28" s="26" t="s">
        <v>27</v>
      </c>
      <c r="E28" s="5">
        <v>0.94661718527000005</v>
      </c>
      <c r="F28" s="5">
        <v>0.92035398230099996</v>
      </c>
      <c r="G28" s="5">
        <v>0.91864116471599999</v>
      </c>
      <c r="H28" s="5">
        <v>0.90122751926900002</v>
      </c>
      <c r="I28" s="5">
        <v>0.92349414787299999</v>
      </c>
      <c r="J28" s="5">
        <v>0.922637739081</v>
      </c>
      <c r="K28" s="5">
        <v>0.88923779617499998</v>
      </c>
      <c r="L28" s="12">
        <v>0.96003307607499999</v>
      </c>
      <c r="M28" s="5">
        <v>1</v>
      </c>
      <c r="N28" s="5">
        <v>0.99047619047619051</v>
      </c>
      <c r="O28" s="5">
        <v>0.99566831683168322</v>
      </c>
      <c r="P28" s="5">
        <v>0.99589905362776021</v>
      </c>
      <c r="Q28" s="5">
        <v>0.99569098184056637</v>
      </c>
      <c r="R28" s="5">
        <v>0.99568699938385707</v>
      </c>
      <c r="S28" s="5">
        <v>1</v>
      </c>
      <c r="T28" s="5">
        <v>0.99913941480206536</v>
      </c>
      <c r="U28" s="15">
        <f>2*E28*M28/(E28+M28)</f>
        <v>0.97257662413855883</v>
      </c>
      <c r="V28" s="15">
        <f>2*F28*N28/(F28+N28)</f>
        <v>0.95412844036703426</v>
      </c>
      <c r="W28" s="15">
        <f>2*G28*O28/(G28+O28)</f>
        <v>0.95560504825540515</v>
      </c>
      <c r="X28" s="15">
        <f>2*H28*P28/(H28+P28)</f>
        <v>0.94620110894639176</v>
      </c>
      <c r="Y28" s="15">
        <f>2*I28*Q28/(I28+Q28)</f>
        <v>0.9582345971562628</v>
      </c>
      <c r="Z28" s="15">
        <f>2*J28*R28/(J28+R28)</f>
        <v>0.95777152170703395</v>
      </c>
      <c r="AA28" s="15">
        <f>2*K28*S28/(K28+S28)</f>
        <v>0.94137201571488138</v>
      </c>
      <c r="AB28" s="20">
        <f>2*L28*T28/(L28+T28)</f>
        <v>0.97919595164465867</v>
      </c>
    </row>
    <row r="29" spans="2:28" x14ac:dyDescent="0.2">
      <c r="B29" s="38"/>
      <c r="C29" s="40"/>
      <c r="D29" s="24" t="s">
        <v>28</v>
      </c>
      <c r="E29" s="2">
        <v>0.94975735084199997</v>
      </c>
      <c r="F29" s="2">
        <v>0.92149586069099998</v>
      </c>
      <c r="G29" s="2">
        <v>0.92092492149600003</v>
      </c>
      <c r="H29" s="2">
        <v>0.89894376248899999</v>
      </c>
      <c r="I29" s="2">
        <v>0.92977447901800003</v>
      </c>
      <c r="J29" s="2">
        <v>0.92948900942000001</v>
      </c>
      <c r="K29" s="2">
        <v>0.8863831002</v>
      </c>
      <c r="L29" s="10">
        <v>0.96223814774000005</v>
      </c>
      <c r="M29" s="2">
        <v>1</v>
      </c>
      <c r="N29" s="2">
        <v>0.99140049140049136</v>
      </c>
      <c r="O29" s="2">
        <v>0.99537179882752236</v>
      </c>
      <c r="P29" s="2">
        <v>0.99494470774091626</v>
      </c>
      <c r="Q29" s="2">
        <v>0.99480757483200977</v>
      </c>
      <c r="R29" s="2">
        <v>0.99480598838985645</v>
      </c>
      <c r="S29" s="2">
        <v>1</v>
      </c>
      <c r="T29" s="2">
        <v>0.99914138523182594</v>
      </c>
      <c r="U29" s="16">
        <f>2*E29*M29/(E29+M29)</f>
        <v>0.97423133235717629</v>
      </c>
      <c r="V29" s="16">
        <f>2*F29*N29/(F29+N29)</f>
        <v>0.9551708832668433</v>
      </c>
      <c r="W29" s="16">
        <f>2*G29*O29/(G29+O29)</f>
        <v>0.95670225385535401</v>
      </c>
      <c r="X29" s="16">
        <f>2*H29*P29/(H29+P29)</f>
        <v>0.94451109778028097</v>
      </c>
      <c r="Y29" s="16">
        <f>2*I29*Q29/(I29+Q29)</f>
        <v>0.96119226796518453</v>
      </c>
      <c r="Z29" s="16">
        <f>2*J29*R29/(J29+R29)</f>
        <v>0.96103896103869557</v>
      </c>
      <c r="AA29" s="16">
        <f>2*K29*S29/(K29+S29)</f>
        <v>0.93976997578702115</v>
      </c>
      <c r="AB29" s="19">
        <f>2*L29*T29/(L29+T29)</f>
        <v>0.98034260039325105</v>
      </c>
    </row>
    <row r="30" spans="2:28" x14ac:dyDescent="0.2">
      <c r="B30" s="38"/>
      <c r="C30" s="41"/>
      <c r="D30" s="25" t="s">
        <v>29</v>
      </c>
      <c r="E30" s="6">
        <v>0.94861547245199995</v>
      </c>
      <c r="F30" s="6">
        <v>0.91664287753399998</v>
      </c>
      <c r="G30" s="6">
        <v>0.91321724236400004</v>
      </c>
      <c r="H30" s="6">
        <v>0.90151298886700004</v>
      </c>
      <c r="I30" s="6">
        <v>0.92206679988600004</v>
      </c>
      <c r="J30" s="6">
        <v>0.92092492149600003</v>
      </c>
      <c r="K30" s="6">
        <v>0.88295746503000005</v>
      </c>
      <c r="L30" s="11">
        <v>0.95507166482899997</v>
      </c>
      <c r="M30" s="6">
        <v>1</v>
      </c>
      <c r="N30" s="6">
        <v>0.99074359765504472</v>
      </c>
      <c r="O30" s="6">
        <v>0.99626284646527563</v>
      </c>
      <c r="P30" s="6">
        <v>0.99652887346165986</v>
      </c>
      <c r="Q30" s="6">
        <v>0.99660598580684978</v>
      </c>
      <c r="R30" s="6">
        <v>0.99660179178251462</v>
      </c>
      <c r="S30" s="6">
        <v>1</v>
      </c>
      <c r="T30" s="6">
        <v>0.99942313239111624</v>
      </c>
      <c r="U30" s="17">
        <f>2*E30*M30/(E30+M30)</f>
        <v>0.97363023732776721</v>
      </c>
      <c r="V30" s="17">
        <f>2*F30*N30/(F30+N30)</f>
        <v>0.95225385527901307</v>
      </c>
      <c r="W30" s="17">
        <f>2*G30*O30/(G30+O30)</f>
        <v>0.9529341674115489</v>
      </c>
      <c r="X30" s="17">
        <f>2*H30*P30/(H30+P30)</f>
        <v>0.94664268585149225</v>
      </c>
      <c r="Y30" s="17">
        <f>2*I30*Q30/(I30+Q30)</f>
        <v>0.95788849347578353</v>
      </c>
      <c r="Z30" s="17">
        <f>2*J30*R30/(J30+R30)</f>
        <v>0.95727002967366581</v>
      </c>
      <c r="AA30" s="17">
        <f>2*K30*S30/(K30+S30)</f>
        <v>0.93784111582778895</v>
      </c>
      <c r="AB30" s="21">
        <f>2*L30*T30/(L30+T30)</f>
        <v>0.97674418604645574</v>
      </c>
    </row>
    <row r="31" spans="2:28" x14ac:dyDescent="0.2">
      <c r="B31" s="38"/>
      <c r="C31" s="42">
        <v>0.2</v>
      </c>
      <c r="D31" s="26" t="s">
        <v>24</v>
      </c>
      <c r="E31" s="5">
        <v>0.96945475306899997</v>
      </c>
      <c r="F31" s="5">
        <v>0.94204967170999998</v>
      </c>
      <c r="G31" s="5">
        <v>0.95603768198700001</v>
      </c>
      <c r="H31" s="5">
        <v>0.95461033399899997</v>
      </c>
      <c r="I31" s="5">
        <v>0.95660862118199996</v>
      </c>
      <c r="J31" s="5">
        <v>0.95660862118199996</v>
      </c>
      <c r="K31" s="5">
        <v>0.952041107622</v>
      </c>
      <c r="L31" s="12">
        <v>0.97160970231499999</v>
      </c>
      <c r="M31" s="5">
        <v>1</v>
      </c>
      <c r="N31" s="5">
        <v>0.99069348543980784</v>
      </c>
      <c r="O31" s="5">
        <v>0.99583705025275049</v>
      </c>
      <c r="P31" s="5">
        <v>0.99612749478701224</v>
      </c>
      <c r="Q31" s="5">
        <v>0.99583952451708768</v>
      </c>
      <c r="R31" s="5">
        <v>0.99583952451708768</v>
      </c>
      <c r="S31" s="5">
        <v>1</v>
      </c>
      <c r="T31" s="5">
        <v>0.99943294584632836</v>
      </c>
      <c r="U31" s="15">
        <f>2*E31*M31/(E31+M31)</f>
        <v>0.98449050587052012</v>
      </c>
      <c r="V31" s="15">
        <f>2*F31*N31/(F31+N31)</f>
        <v>0.96575943810361919</v>
      </c>
      <c r="W31" s="15">
        <f>2*G31*O31/(G31+O31)</f>
        <v>0.97553160501026359</v>
      </c>
      <c r="X31" s="15">
        <f>2*H31*P31/(H31+P31)</f>
        <v>0.97492711370240004</v>
      </c>
      <c r="Y31" s="15">
        <f>2*I31*Q31/(I31+Q31)</f>
        <v>0.97582993593485112</v>
      </c>
      <c r="Z31" s="15">
        <f>2*J31*R31/(J31+R31)</f>
        <v>0.97582993593485112</v>
      </c>
      <c r="AA31" s="15">
        <f>2*K31*S31/(K31+S31)</f>
        <v>0.97543141269375</v>
      </c>
      <c r="AB31" s="20">
        <f>2*L31*T31/(L31+T31)</f>
        <v>0.9853249475889313</v>
      </c>
    </row>
    <row r="32" spans="2:28" x14ac:dyDescent="0.2">
      <c r="B32" s="38"/>
      <c r="C32" s="40"/>
      <c r="D32" s="24" t="s">
        <v>25</v>
      </c>
      <c r="E32" s="2">
        <v>0.96945475306899997</v>
      </c>
      <c r="F32" s="2">
        <v>0.94376248929499995</v>
      </c>
      <c r="G32" s="2">
        <v>0.95775049957199998</v>
      </c>
      <c r="H32" s="2">
        <v>0.95546674279199995</v>
      </c>
      <c r="I32" s="2">
        <v>0.95632315158400005</v>
      </c>
      <c r="J32" s="2">
        <v>0.95689409077900001</v>
      </c>
      <c r="K32" s="2">
        <v>0.95546674279199995</v>
      </c>
      <c r="L32" s="10">
        <v>0.97160970231499999</v>
      </c>
      <c r="M32" s="2">
        <v>1</v>
      </c>
      <c r="N32" s="2">
        <v>0.99130434782608701</v>
      </c>
      <c r="O32" s="2">
        <v>0.99525363393651733</v>
      </c>
      <c r="P32" s="2">
        <v>0.99524234314600057</v>
      </c>
      <c r="Q32" s="2">
        <v>0.99495099495099493</v>
      </c>
      <c r="R32" s="2">
        <v>0.99495399228257642</v>
      </c>
      <c r="S32" s="2">
        <v>1</v>
      </c>
      <c r="T32" s="2">
        <v>0.99971639251276234</v>
      </c>
      <c r="U32" s="16">
        <f>2*E32*M32/(E32+M32)</f>
        <v>0.98449050587052012</v>
      </c>
      <c r="V32" s="16">
        <f>2*F32*N32/(F32+N32)</f>
        <v>0.96694940040953414</v>
      </c>
      <c r="W32" s="16">
        <f>2*G32*O32/(G32+O32)</f>
        <v>0.97614198428872989</v>
      </c>
      <c r="X32" s="16">
        <f>2*H32*P32/(H32+P32)</f>
        <v>0.97494902417716045</v>
      </c>
      <c r="Y32" s="16">
        <f>2*I32*Q32/(I32+Q32)</f>
        <v>0.97525473071306079</v>
      </c>
      <c r="Z32" s="16">
        <f>2*J32*R32/(J32+R32)</f>
        <v>0.97555296856792995</v>
      </c>
      <c r="AA32" s="16">
        <f>2*K32*S32/(K32+S32)</f>
        <v>0.97722627737231893</v>
      </c>
      <c r="AB32" s="19">
        <f>2*L32*T32/(L32+T32)</f>
        <v>0.98546267822180633</v>
      </c>
    </row>
    <row r="33" spans="2:28" x14ac:dyDescent="0.2">
      <c r="B33" s="38"/>
      <c r="C33" s="41"/>
      <c r="D33" s="25" t="s">
        <v>26</v>
      </c>
      <c r="E33" s="6">
        <v>0.97288038823900003</v>
      </c>
      <c r="F33" s="6">
        <v>0.94690265486699998</v>
      </c>
      <c r="G33" s="6">
        <v>0.958892377962</v>
      </c>
      <c r="H33" s="6">
        <v>0.95575221238899999</v>
      </c>
      <c r="I33" s="6">
        <v>0.95603768198700001</v>
      </c>
      <c r="J33" s="6">
        <v>0.95632315158400005</v>
      </c>
      <c r="K33" s="6">
        <v>0.95832143876700004</v>
      </c>
      <c r="L33" s="11">
        <v>0.97298787210600002</v>
      </c>
      <c r="M33" s="6">
        <v>1</v>
      </c>
      <c r="N33" s="6">
        <v>0.99044490892803827</v>
      </c>
      <c r="O33" s="6">
        <v>0.99584939223243407</v>
      </c>
      <c r="P33" s="6">
        <v>0.99613210354061288</v>
      </c>
      <c r="Q33" s="6">
        <v>0.99613325401546693</v>
      </c>
      <c r="R33" s="6">
        <v>0.9961344038061255</v>
      </c>
      <c r="S33" s="6">
        <v>1</v>
      </c>
      <c r="T33" s="6">
        <v>0.99943374858437151</v>
      </c>
      <c r="U33" s="17">
        <f>2*E33*M33/(E33+M33)</f>
        <v>0.98625379829275561</v>
      </c>
      <c r="V33" s="17">
        <f>2*F33*N33/(F33+N33)</f>
        <v>0.96818447168696453</v>
      </c>
      <c r="W33" s="17">
        <f>2*G33*O33/(G33+O33)</f>
        <v>0.97702152414207433</v>
      </c>
      <c r="X33" s="17">
        <f>2*H33*P33/(H33+P33)</f>
        <v>0.97552447552427723</v>
      </c>
      <c r="Y33" s="17">
        <f>2*I33*Q33/(I33+Q33)</f>
        <v>0.97567370721055657</v>
      </c>
      <c r="Z33" s="17">
        <f>2*J33*R33/(J33+R33)</f>
        <v>0.97582289542655498</v>
      </c>
      <c r="AA33" s="17">
        <f>2*K33*S33/(K33+S33)</f>
        <v>0.97871720116630001</v>
      </c>
      <c r="AB33" s="21">
        <f>2*L33*T33/(L33+T33)</f>
        <v>0.9860335195531531</v>
      </c>
    </row>
    <row r="34" spans="2:28" x14ac:dyDescent="0.2">
      <c r="B34" s="38"/>
      <c r="C34" s="42">
        <v>0.3</v>
      </c>
      <c r="D34" s="26" t="s">
        <v>21</v>
      </c>
      <c r="E34" s="5">
        <v>0.97573508421400001</v>
      </c>
      <c r="F34" s="5">
        <v>0.94861547245199995</v>
      </c>
      <c r="G34" s="5">
        <v>0.962888952327</v>
      </c>
      <c r="H34" s="5">
        <v>0.96260348272899998</v>
      </c>
      <c r="I34" s="5">
        <v>0.96260348272899998</v>
      </c>
      <c r="J34" s="5">
        <v>0.96317442192400005</v>
      </c>
      <c r="K34" s="5">
        <v>0.96602911789900003</v>
      </c>
      <c r="L34" s="12">
        <v>0.97877618522599996</v>
      </c>
      <c r="M34" s="5">
        <v>1</v>
      </c>
      <c r="N34" s="5">
        <v>0.99075730471079304</v>
      </c>
      <c r="O34" s="5">
        <v>0.99586654856805434</v>
      </c>
      <c r="P34" s="5">
        <v>0.9961595273264402</v>
      </c>
      <c r="Q34" s="5">
        <v>0.99586532782043713</v>
      </c>
      <c r="R34" s="5">
        <v>0.99586776859504134</v>
      </c>
      <c r="S34" s="5">
        <v>1</v>
      </c>
      <c r="T34" s="5">
        <v>1</v>
      </c>
      <c r="U34" s="15">
        <f>2*E34*M34/(E34+M34)</f>
        <v>0.98771853778379748</v>
      </c>
      <c r="V34" s="15">
        <f>2*F34*N34/(F34+N34)</f>
        <v>0.96922852559418726</v>
      </c>
      <c r="W34" s="15">
        <f>2*G34*O34/(G34+O34)</f>
        <v>0.97910014513809951</v>
      </c>
      <c r="X34" s="15">
        <f>2*H34*P34/(H34+P34)</f>
        <v>0.97909407665500603</v>
      </c>
      <c r="Y34" s="15">
        <f>2*I34*Q34/(I34+Q34)</f>
        <v>0.97895195238781851</v>
      </c>
      <c r="Z34" s="15">
        <f>2*J34*R34/(J34+R34)</f>
        <v>0.97924829487734266</v>
      </c>
      <c r="AA34" s="15">
        <f>2*K34*S34/(K34+S34)</f>
        <v>0.98272106868015108</v>
      </c>
      <c r="AB34" s="20">
        <f>2*L34*T34/(L34+T34)</f>
        <v>0.98927427218274511</v>
      </c>
    </row>
    <row r="35" spans="2:28" x14ac:dyDescent="0.2">
      <c r="B35" s="38"/>
      <c r="C35" s="40"/>
      <c r="D35" s="24" t="s">
        <v>22</v>
      </c>
      <c r="E35" s="2">
        <v>0.97487867542100004</v>
      </c>
      <c r="F35" s="2">
        <v>0.94975735084199997</v>
      </c>
      <c r="G35" s="2">
        <v>0.96602911789900003</v>
      </c>
      <c r="H35" s="2">
        <v>0.96231801313200005</v>
      </c>
      <c r="I35" s="2">
        <v>0.96345989152199996</v>
      </c>
      <c r="J35" s="2">
        <v>0.96345989152199996</v>
      </c>
      <c r="K35" s="2">
        <v>0.96802740508100005</v>
      </c>
      <c r="L35" s="10">
        <v>0.97877618522599996</v>
      </c>
      <c r="M35" s="2">
        <v>1</v>
      </c>
      <c r="N35" s="2">
        <v>0.99076831447290048</v>
      </c>
      <c r="O35" s="2">
        <v>0.99529411764705877</v>
      </c>
      <c r="P35" s="2">
        <v>0.99556999409332547</v>
      </c>
      <c r="Q35" s="2">
        <v>0.9952816278383958</v>
      </c>
      <c r="R35" s="2">
        <v>0.9952816278383958</v>
      </c>
      <c r="S35" s="2">
        <v>0.99970518867924529</v>
      </c>
      <c r="T35" s="2">
        <v>0.99943709541232761</v>
      </c>
      <c r="U35" s="16">
        <f>2*E35*M35/(E35+M35)</f>
        <v>0.98727956056660315</v>
      </c>
      <c r="V35" s="16">
        <f>2*F35*N35/(F35+N35)</f>
        <v>0.96982947092253535</v>
      </c>
      <c r="W35" s="16">
        <f>2*G35*O35/(G35+O35)</f>
        <v>0.98044328552806026</v>
      </c>
      <c r="X35" s="16">
        <f>2*H35*P35/(H35+P35)</f>
        <v>0.97866163448997245</v>
      </c>
      <c r="Y35" s="16">
        <f>2*I35*Q35/(I35+Q35)</f>
        <v>0.9791122715407008</v>
      </c>
      <c r="Z35" s="16">
        <f>2*J35*R35/(J35+R35)</f>
        <v>0.9791122715407008</v>
      </c>
      <c r="AA35" s="16">
        <f>2*K35*S35/(K35+S35)</f>
        <v>0.98361131254513756</v>
      </c>
      <c r="AB35" s="19">
        <f>2*L35*T35/(L35+T35)</f>
        <v>0.98899874669265109</v>
      </c>
    </row>
    <row r="36" spans="2:28" x14ac:dyDescent="0.2">
      <c r="B36" s="38"/>
      <c r="C36" s="41"/>
      <c r="D36" s="25" t="s">
        <v>23</v>
      </c>
      <c r="E36" s="6">
        <v>0.97687696260300005</v>
      </c>
      <c r="F36" s="6">
        <v>0.95289751641499998</v>
      </c>
      <c r="G36" s="6">
        <v>0.96431630031399995</v>
      </c>
      <c r="H36" s="6">
        <v>0.96060519554699997</v>
      </c>
      <c r="I36" s="6">
        <v>0.962888952327</v>
      </c>
      <c r="J36" s="6">
        <v>0.962888952327</v>
      </c>
      <c r="K36" s="6">
        <v>0.97002569226400004</v>
      </c>
      <c r="L36" s="11">
        <v>0.97932745314199998</v>
      </c>
      <c r="M36" s="6">
        <v>1</v>
      </c>
      <c r="N36" s="6">
        <v>0.98991696322657174</v>
      </c>
      <c r="O36" s="6">
        <v>0.99528579846788445</v>
      </c>
      <c r="P36" s="6">
        <v>0.99615156897572532</v>
      </c>
      <c r="Q36" s="6">
        <v>0.99586654856805434</v>
      </c>
      <c r="R36" s="6">
        <v>0.99586654856805434</v>
      </c>
      <c r="S36" s="6">
        <v>1</v>
      </c>
      <c r="T36" s="6">
        <v>0.99971862689926838</v>
      </c>
      <c r="U36" s="16">
        <f>2*E36*M36/(E36+M36)</f>
        <v>0.98830324909722589</v>
      </c>
      <c r="V36" s="16">
        <f>2*F36*N36/(F36+N36)</f>
        <v>0.97105454545480407</v>
      </c>
      <c r="W36" s="16">
        <f>2*G36*O36/(G36+O36)</f>
        <v>0.97955632883861699</v>
      </c>
      <c r="X36" s="16">
        <f>2*H36*P36/(H36+P36)</f>
        <v>0.97805551518691491</v>
      </c>
      <c r="Y36" s="16">
        <f>2*I36*Q36/(I36+Q36)</f>
        <v>0.97910014513809951</v>
      </c>
      <c r="Z36" s="16">
        <f>2*J36*R36/(J36+R36)</f>
        <v>0.97910014513809951</v>
      </c>
      <c r="AA36" s="16">
        <f>2*K36*S36/(K36+S36)</f>
        <v>0.98478481379521865</v>
      </c>
      <c r="AB36" s="19">
        <f>2*L36*T36/(L36+T36)</f>
        <v>0.98941798941787351</v>
      </c>
    </row>
    <row r="37" spans="2:28" x14ac:dyDescent="0.2">
      <c r="B37" s="38"/>
      <c r="C37" s="42">
        <v>0.4</v>
      </c>
      <c r="D37" s="26" t="s">
        <v>18</v>
      </c>
      <c r="E37" s="5">
        <v>0.97773337139600003</v>
      </c>
      <c r="F37" s="5">
        <v>0.952041107622</v>
      </c>
      <c r="G37" s="5">
        <v>0.96317442192400005</v>
      </c>
      <c r="H37" s="5">
        <v>0.96317442192400005</v>
      </c>
      <c r="I37" s="5">
        <v>0.96345989152199996</v>
      </c>
      <c r="J37" s="5">
        <v>0.963745361119</v>
      </c>
      <c r="K37" s="5">
        <v>0.97002569226400004</v>
      </c>
      <c r="L37" s="12">
        <v>0.98235942668099996</v>
      </c>
      <c r="M37" s="5">
        <v>1</v>
      </c>
      <c r="N37" s="5">
        <v>0.99020190023752974</v>
      </c>
      <c r="O37" s="5">
        <v>0.99586776859504134</v>
      </c>
      <c r="P37" s="5">
        <v>0.99645599527466033</v>
      </c>
      <c r="Q37" s="5">
        <v>0.99586898790203604</v>
      </c>
      <c r="R37" s="5">
        <v>0.99616406019474768</v>
      </c>
      <c r="S37" s="5">
        <v>1</v>
      </c>
      <c r="T37" s="5">
        <v>1</v>
      </c>
      <c r="U37" s="15">
        <f>2*E37*M37/(E37+M37)</f>
        <v>0.98874133949194432</v>
      </c>
      <c r="V37" s="15">
        <f>2*F37*N37/(F37+N37)</f>
        <v>0.97074661621304958</v>
      </c>
      <c r="W37" s="15">
        <f>2*G37*O37/(G37+O37)</f>
        <v>0.97924829487734266</v>
      </c>
      <c r="X37" s="15">
        <f>2*H37*P37/(H37+P37)</f>
        <v>0.97953258818402789</v>
      </c>
      <c r="Y37" s="15">
        <f>2*I37*Q37/(I37+Q37)</f>
        <v>0.9793964016253035</v>
      </c>
      <c r="Z37" s="15">
        <f>2*J37*R37/(J37+R37)</f>
        <v>0.9796865931514589</v>
      </c>
      <c r="AA37" s="15">
        <f>2*K37*S37/(K37+S37)</f>
        <v>0.98478481379521865</v>
      </c>
      <c r="AB37" s="20">
        <f>2*L37*T37/(L37+T37)</f>
        <v>0.9911012235815706</v>
      </c>
    </row>
    <row r="38" spans="2:28" x14ac:dyDescent="0.2">
      <c r="B38" s="38"/>
      <c r="C38" s="40"/>
      <c r="D38" s="24" t="s">
        <v>19</v>
      </c>
      <c r="E38" s="2">
        <v>0.97716243220099996</v>
      </c>
      <c r="F38" s="2">
        <v>0.95232657722000003</v>
      </c>
      <c r="G38" s="2">
        <v>0.96717099628900005</v>
      </c>
      <c r="H38" s="2">
        <v>0.96403083071700002</v>
      </c>
      <c r="I38" s="2">
        <v>0.96574364830100001</v>
      </c>
      <c r="J38" s="2">
        <v>0.96602911789900003</v>
      </c>
      <c r="K38" s="2">
        <v>0.97088210105600004</v>
      </c>
      <c r="L38" s="10">
        <v>0.98235942668099996</v>
      </c>
      <c r="M38" s="2">
        <v>1</v>
      </c>
      <c r="N38" s="2">
        <v>0.99020480854853077</v>
      </c>
      <c r="O38" s="2">
        <v>0.99529964747356048</v>
      </c>
      <c r="P38" s="2">
        <v>0.99557783018867929</v>
      </c>
      <c r="Q38" s="2">
        <v>0.99529273315681088</v>
      </c>
      <c r="R38" s="2">
        <v>0.99529411764705877</v>
      </c>
      <c r="S38" s="2">
        <v>0.99970605526161083</v>
      </c>
      <c r="T38" s="2">
        <v>0.99971949509116409</v>
      </c>
      <c r="U38" s="16">
        <f>2*E38*M38/(E38+M38)</f>
        <v>0.98844932139764718</v>
      </c>
      <c r="V38" s="16">
        <f>2*F38*N38/(F38+N38)</f>
        <v>0.97089639115274928</v>
      </c>
      <c r="W38" s="16">
        <f>2*G38*O38/(G38+O38)</f>
        <v>0.98103373389320581</v>
      </c>
      <c r="X38" s="16">
        <f>2*H38*P38/(H38+P38)</f>
        <v>0.97955039883998229</v>
      </c>
      <c r="Y38" s="16">
        <f>2*I38*Q38/(I38+Q38)</f>
        <v>0.98029556650222816</v>
      </c>
      <c r="Z38" s="16">
        <f>2*J38*R38/(J38+R38)</f>
        <v>0.98044328552806026</v>
      </c>
      <c r="AA38" s="16">
        <f>2*K38*S38/(K38+S38)</f>
        <v>0.98508327299046428</v>
      </c>
      <c r="AB38" s="19">
        <f>2*L38*T38/(L38+T38)</f>
        <v>0.99096343667435793</v>
      </c>
    </row>
    <row r="39" spans="2:28" ht="15" thickBot="1" x14ac:dyDescent="0.25">
      <c r="B39" s="38"/>
      <c r="C39" s="40"/>
      <c r="D39" s="24" t="s">
        <v>20</v>
      </c>
      <c r="E39" s="2">
        <v>0.97773337139600003</v>
      </c>
      <c r="F39" s="2">
        <v>0.95403939480400002</v>
      </c>
      <c r="G39" s="2">
        <v>0.96631458749599997</v>
      </c>
      <c r="H39" s="2">
        <v>0.96260348272899998</v>
      </c>
      <c r="I39" s="2">
        <v>0.96403083071700002</v>
      </c>
      <c r="J39" s="2">
        <v>0.96403083071700002</v>
      </c>
      <c r="K39" s="2">
        <v>0.97116757065399995</v>
      </c>
      <c r="L39" s="10">
        <v>0.98235942668099996</v>
      </c>
      <c r="M39" s="2">
        <v>1</v>
      </c>
      <c r="N39" s="2">
        <v>0.98963577139472902</v>
      </c>
      <c r="O39" s="2">
        <v>0.99529550132314026</v>
      </c>
      <c r="P39" s="2">
        <v>0.9961595273264402</v>
      </c>
      <c r="Q39" s="2">
        <v>0.99587142435859632</v>
      </c>
      <c r="R39" s="2">
        <v>0.99587142435859632</v>
      </c>
      <c r="S39" s="2">
        <v>1</v>
      </c>
      <c r="T39" s="2">
        <v>0.99943914750420637</v>
      </c>
      <c r="U39" s="22">
        <f>2*E39*M39/(E39+M39)</f>
        <v>0.98874133949194432</v>
      </c>
      <c r="V39" s="22">
        <f>2*F39*N39/(F39+N39)</f>
        <v>0.97151162790674173</v>
      </c>
      <c r="W39" s="22">
        <f>2*G39*O39/(G39+O39)</f>
        <v>0.98059096176107552</v>
      </c>
      <c r="X39" s="22">
        <f>2*H39*P39/(H39+P39)</f>
        <v>0.97909407665500603</v>
      </c>
      <c r="Y39" s="22">
        <f>2*I39*Q39/(I39+Q39)</f>
        <v>0.97969248622014482</v>
      </c>
      <c r="Z39" s="22">
        <f>2*J39*R39/(J39+R39)</f>
        <v>0.97969248622014482</v>
      </c>
      <c r="AA39" s="22">
        <f>2*K39*S39/(K39+S39)</f>
        <v>0.98537291817537664</v>
      </c>
      <c r="AB39" s="23">
        <f>2*L39*T39/(L39+T39)</f>
        <v>0.99082568807320759</v>
      </c>
    </row>
    <row r="40" spans="2:28" x14ac:dyDescent="0.2">
      <c r="B40" s="48" t="s">
        <v>92</v>
      </c>
      <c r="C40" s="49">
        <v>0.01</v>
      </c>
      <c r="D40" s="28" t="s">
        <v>51</v>
      </c>
      <c r="E40" s="7">
        <v>0.49814444761600002</v>
      </c>
      <c r="F40" s="7">
        <v>0.43990864972900001</v>
      </c>
      <c r="G40" s="7">
        <v>8.1073365686599994E-2</v>
      </c>
      <c r="H40" s="7">
        <v>2.8261490151300001E-2</v>
      </c>
      <c r="I40" s="7">
        <v>9.9057950328300004E-2</v>
      </c>
      <c r="J40" s="7">
        <v>9.7059663145900005E-2</v>
      </c>
      <c r="K40" s="7">
        <v>0.10733656865500001</v>
      </c>
      <c r="L40" s="9">
        <v>0.61852260198499998</v>
      </c>
      <c r="M40" s="7">
        <v>0.99657338663620787</v>
      </c>
      <c r="N40" s="7">
        <v>0.98972382787411695</v>
      </c>
      <c r="O40" s="7">
        <v>0.98611111111111116</v>
      </c>
      <c r="P40" s="7">
        <v>0.98019801980198018</v>
      </c>
      <c r="Q40" s="7">
        <v>0.98860398860398857</v>
      </c>
      <c r="R40" s="7">
        <v>0.98837209302325579</v>
      </c>
      <c r="S40" s="7">
        <v>0.99734748010610075</v>
      </c>
      <c r="T40" s="7">
        <v>0.9573378839590444</v>
      </c>
      <c r="U40" s="1">
        <f>2*E40*M40/(E40+M40)</f>
        <v>0.66425580510058324</v>
      </c>
      <c r="V40" s="1">
        <f>2*F40*N40/(F40+N40)</f>
        <v>0.6090909090910972</v>
      </c>
      <c r="W40" s="1">
        <f>2*G40*O40/(G40+O40)</f>
        <v>0.14982854128206152</v>
      </c>
      <c r="X40" s="1">
        <f>2*H40*P40/(H40+P40)</f>
        <v>5.4938956714763482E-2</v>
      </c>
      <c r="Y40" s="1">
        <f>2*I40*Q40/(I40+Q40)</f>
        <v>0.18007265179036416</v>
      </c>
      <c r="Z40" s="1">
        <f>2*J40*R40/(J40+R40)</f>
        <v>0.17676111255527938</v>
      </c>
      <c r="AA40" s="1">
        <f>2*K40*S40/(K40+S40)</f>
        <v>0.19381443298897638</v>
      </c>
      <c r="AB40" s="18">
        <f>2*L40*T40/(L40+T40)</f>
        <v>0.7515070328201473</v>
      </c>
    </row>
    <row r="41" spans="2:28" x14ac:dyDescent="0.2">
      <c r="B41" s="38"/>
      <c r="C41" s="40"/>
      <c r="D41" s="24" t="s">
        <v>52</v>
      </c>
      <c r="E41" s="2">
        <v>0.49900085640899999</v>
      </c>
      <c r="F41" s="2">
        <v>0.45675135598099997</v>
      </c>
      <c r="G41" s="2">
        <v>8.0502426491599999E-2</v>
      </c>
      <c r="H41" s="2">
        <v>2.6548672566399999E-2</v>
      </c>
      <c r="I41" s="2">
        <v>0.11647159577500001</v>
      </c>
      <c r="J41" s="2">
        <v>0.108763916643</v>
      </c>
      <c r="K41" s="2">
        <v>0.106194690265</v>
      </c>
      <c r="L41" s="10">
        <v>0.61797133406799998</v>
      </c>
      <c r="M41" s="2">
        <v>0.9965792474344356</v>
      </c>
      <c r="N41" s="2">
        <v>0.9888751545117429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0.9568928723858301</v>
      </c>
      <c r="U41" s="16">
        <f>2*E41*M41/(E41+M41)</f>
        <v>0.66501807114342193</v>
      </c>
      <c r="V41" s="16">
        <f>2*F41*N41/(F41+N41)</f>
        <v>0.62487795352508779</v>
      </c>
      <c r="W41" s="16">
        <f>2*G41*O41/(G41+O41)</f>
        <v>0.14900924702777768</v>
      </c>
      <c r="X41" s="16">
        <f>2*H41*P41/(H41+P41)</f>
        <v>5.1724137931088231E-2</v>
      </c>
      <c r="Y41" s="16">
        <f>2*I41*Q41/(I41+Q41)</f>
        <v>0.20864229097409526</v>
      </c>
      <c r="Z41" s="16">
        <f>2*J41*R41/(J41+R41)</f>
        <v>0.19618949536580174</v>
      </c>
      <c r="AA41" s="16">
        <f>2*K41*S41/(K41+S41)</f>
        <v>0.1919999999992045</v>
      </c>
      <c r="AB41" s="19">
        <f>2*L41*T41/(L41+T41)</f>
        <v>0.75096298777397841</v>
      </c>
    </row>
    <row r="42" spans="2:28" x14ac:dyDescent="0.2">
      <c r="B42" s="38"/>
      <c r="C42" s="41"/>
      <c r="D42" s="25" t="s">
        <v>53</v>
      </c>
      <c r="E42" s="6">
        <v>0.50271196117600003</v>
      </c>
      <c r="F42" s="6">
        <v>0.460747930345</v>
      </c>
      <c r="G42" s="6">
        <v>8.5069940051400006E-2</v>
      </c>
      <c r="H42" s="6">
        <v>3.36854125036E-2</v>
      </c>
      <c r="I42" s="6">
        <v>0.11704253497</v>
      </c>
      <c r="J42" s="6">
        <v>0.109620325435</v>
      </c>
      <c r="K42" s="6">
        <v>0.11133314302</v>
      </c>
      <c r="L42" s="11">
        <v>0.62403528114700002</v>
      </c>
      <c r="M42" s="6">
        <v>0.99660441426146007</v>
      </c>
      <c r="N42" s="6">
        <v>0.9877600979192166</v>
      </c>
      <c r="O42" s="6">
        <v>0.99665551839464883</v>
      </c>
      <c r="P42" s="6">
        <v>0.99159663865546221</v>
      </c>
      <c r="Q42" s="6">
        <v>0.99514563106796117</v>
      </c>
      <c r="R42" s="6">
        <v>0.99481865284974091</v>
      </c>
      <c r="S42" s="6">
        <v>0.99236641221374045</v>
      </c>
      <c r="T42" s="6">
        <v>0.96710807347287486</v>
      </c>
      <c r="U42" s="17">
        <f>2*E42*M42/(E42+M42)</f>
        <v>0.6683111954458012</v>
      </c>
      <c r="V42" s="17">
        <f>2*F42*N42/(F42+N42)</f>
        <v>0.6283823243134129</v>
      </c>
      <c r="W42" s="17">
        <f>2*G42*O42/(G42+O42)</f>
        <v>0.15675960021044186</v>
      </c>
      <c r="X42" s="17">
        <f>2*H42*P42/(H42+P42)</f>
        <v>6.515737161794985E-2</v>
      </c>
      <c r="Y42" s="17">
        <f>2*I42*Q42/(I42+Q42)</f>
        <v>0.20945083014044419</v>
      </c>
      <c r="Z42" s="17">
        <f>2*J42*R42/(J42+R42)</f>
        <v>0.19748007199738937</v>
      </c>
      <c r="AA42" s="17">
        <f>2*K42*S42/(K42+S42)</f>
        <v>0.200205338808601</v>
      </c>
      <c r="AB42" s="21">
        <f>2*L42*T42/(L42+T42)</f>
        <v>0.75858602781062145</v>
      </c>
    </row>
    <row r="43" spans="2:28" x14ac:dyDescent="0.2">
      <c r="B43" s="38"/>
      <c r="C43" s="42">
        <v>0.05</v>
      </c>
      <c r="D43" s="26" t="s">
        <v>48</v>
      </c>
      <c r="E43" s="5">
        <v>0.92720525264099996</v>
      </c>
      <c r="F43" s="5">
        <v>0.89409077933199999</v>
      </c>
      <c r="G43" s="5">
        <v>0.83528404224999997</v>
      </c>
      <c r="H43" s="5">
        <v>0.75363973736800005</v>
      </c>
      <c r="I43" s="5">
        <v>0.86411647159600002</v>
      </c>
      <c r="J43" s="5">
        <v>0.85840707964600005</v>
      </c>
      <c r="K43" s="5">
        <v>0.78675421067700002</v>
      </c>
      <c r="L43" s="12">
        <v>0.94900771775100001</v>
      </c>
      <c r="M43" s="5">
        <v>0.99969221298861188</v>
      </c>
      <c r="N43" s="5">
        <v>0.99082568807339455</v>
      </c>
      <c r="O43" s="5">
        <v>0.99659400544959131</v>
      </c>
      <c r="P43" s="5">
        <v>0.99660249150622882</v>
      </c>
      <c r="Q43" s="5">
        <v>0.99637919684002629</v>
      </c>
      <c r="R43" s="5">
        <v>0.99602517389864198</v>
      </c>
      <c r="S43" s="5">
        <v>1</v>
      </c>
      <c r="T43" s="5">
        <v>0.99854988399071931</v>
      </c>
      <c r="U43" s="15">
        <f>2*E43*M43/(E43+M43)</f>
        <v>0.96208530805709069</v>
      </c>
      <c r="V43" s="15">
        <f>2*F43*N43/(F43+N43)</f>
        <v>0.93997599039615787</v>
      </c>
      <c r="W43" s="15">
        <f>2*G43*O43/(G43+O43)</f>
        <v>0.90883677589717404</v>
      </c>
      <c r="X43" s="15">
        <f>2*H43*P43/(H43+P43)</f>
        <v>0.85825747724319223</v>
      </c>
      <c r="Y43" s="15">
        <f>2*I43*Q43/(I43+Q43)</f>
        <v>0.92554655251503504</v>
      </c>
      <c r="Z43" s="15">
        <f>2*J43*R43/(J43+R43)</f>
        <v>0.92210978227536544</v>
      </c>
      <c r="AA43" s="15">
        <f>2*K43*S43/(K43+S43)</f>
        <v>0.88065186131997342</v>
      </c>
      <c r="AB43" s="20">
        <f>2*L43*T43/(L43+T43)</f>
        <v>0.97314867156594742</v>
      </c>
    </row>
    <row r="44" spans="2:28" x14ac:dyDescent="0.2">
      <c r="B44" s="38"/>
      <c r="C44" s="40"/>
      <c r="D44" s="24" t="s">
        <v>49</v>
      </c>
      <c r="E44" s="2">
        <v>0.92606337425100005</v>
      </c>
      <c r="F44" s="2">
        <v>0.895232657722</v>
      </c>
      <c r="G44" s="2">
        <v>0.83014558949499995</v>
      </c>
      <c r="H44" s="2">
        <v>0.74678846702799995</v>
      </c>
      <c r="I44" s="2">
        <v>0.863831001998</v>
      </c>
      <c r="J44" s="2">
        <v>0.85926348843800004</v>
      </c>
      <c r="K44" s="2">
        <v>0.79103625463899996</v>
      </c>
      <c r="L44" s="10">
        <v>0.94349503858899997</v>
      </c>
      <c r="M44" s="2">
        <v>0.99969183359013869</v>
      </c>
      <c r="N44" s="2">
        <v>0.99083728278041072</v>
      </c>
      <c r="O44" s="2">
        <v>0.99589041095890407</v>
      </c>
      <c r="P44" s="2">
        <v>0.99619192688499614</v>
      </c>
      <c r="Q44" s="2">
        <v>0.99572227706482397</v>
      </c>
      <c r="R44" s="2">
        <v>0.99569963612305656</v>
      </c>
      <c r="S44" s="2">
        <v>0.99963924963924966</v>
      </c>
      <c r="T44" s="2">
        <v>0.99825021872265962</v>
      </c>
      <c r="U44" s="16">
        <f>2*E44*M44/(E44+M44)</f>
        <v>0.96147006520469791</v>
      </c>
      <c r="V44" s="16">
        <f>2*F44*N44/(F44+N44)</f>
        <v>0.94061187762450127</v>
      </c>
      <c r="W44" s="16">
        <f>2*G44*O44/(G44+O44)</f>
        <v>0.90549587420225353</v>
      </c>
      <c r="X44" s="16">
        <f>2*H44*P44/(H44+P44)</f>
        <v>0.85364659813981925</v>
      </c>
      <c r="Y44" s="16">
        <f>2*I44*Q44/(I44+Q44)</f>
        <v>0.92509935799433241</v>
      </c>
      <c r="Z44" s="16">
        <f>2*J44*R44/(J44+R44)</f>
        <v>0.92246399019279657</v>
      </c>
      <c r="AA44" s="16">
        <f>2*K44*S44/(K44+S44)</f>
        <v>0.88318725099609008</v>
      </c>
      <c r="AB44" s="19">
        <f>2*L44*T44/(L44+T44)</f>
        <v>0.97010060932420528</v>
      </c>
    </row>
    <row r="45" spans="2:28" x14ac:dyDescent="0.2">
      <c r="B45" s="38"/>
      <c r="C45" s="41"/>
      <c r="D45" s="25" t="s">
        <v>50</v>
      </c>
      <c r="E45" s="6">
        <v>0.92777619183600002</v>
      </c>
      <c r="F45" s="6">
        <v>0.89837282329400003</v>
      </c>
      <c r="G45" s="6">
        <v>0.82443619754499997</v>
      </c>
      <c r="H45" s="6">
        <v>0.75306879817299999</v>
      </c>
      <c r="I45" s="6">
        <v>0.85697973165899999</v>
      </c>
      <c r="J45" s="6">
        <v>0.85383956608599998</v>
      </c>
      <c r="K45" s="6">
        <v>0.78875249785900003</v>
      </c>
      <c r="L45" s="11">
        <v>0.94570011025400003</v>
      </c>
      <c r="M45" s="6">
        <v>0.99969240233774226</v>
      </c>
      <c r="N45" s="6">
        <v>0.99086901763224178</v>
      </c>
      <c r="O45" s="6">
        <v>0.9962055881338393</v>
      </c>
      <c r="P45" s="6">
        <v>0.99584748961872405</v>
      </c>
      <c r="Q45" s="6">
        <v>0.99634915366744103</v>
      </c>
      <c r="R45" s="6">
        <v>0.99633577614923385</v>
      </c>
      <c r="S45" s="6">
        <v>1</v>
      </c>
      <c r="T45" s="6">
        <v>0.999126383226558</v>
      </c>
      <c r="U45" s="17">
        <f>2*E45*M45/(E45+M45)</f>
        <v>0.96239265620396275</v>
      </c>
      <c r="V45" s="17">
        <f>2*F45*N45/(F45+N45)</f>
        <v>0.94235664021542564</v>
      </c>
      <c r="W45" s="17">
        <f>2*G45*O45/(G45+O45)</f>
        <v>0.9022180568572552</v>
      </c>
      <c r="X45" s="17">
        <f>2*H45*P45/(H45+P45)</f>
        <v>0.85760728218465887</v>
      </c>
      <c r="Y45" s="17">
        <f>2*I45*Q45/(I45+Q45)</f>
        <v>0.92142418661780046</v>
      </c>
      <c r="Z45" s="17">
        <f>2*J45*R45/(J45+R45)</f>
        <v>0.91960030745568033</v>
      </c>
      <c r="AA45" s="17">
        <f>2*K45*S45/(K45+S45)</f>
        <v>0.88190233003512397</v>
      </c>
      <c r="AB45" s="21">
        <f>2*L45*T45/(L45+T45)</f>
        <v>0.97167941093196741</v>
      </c>
    </row>
    <row r="46" spans="2:28" x14ac:dyDescent="0.2">
      <c r="B46" s="38"/>
      <c r="C46" s="42">
        <v>0.1</v>
      </c>
      <c r="D46" s="26" t="s">
        <v>45</v>
      </c>
      <c r="E46" s="5">
        <v>0.96317442192400005</v>
      </c>
      <c r="F46" s="5">
        <v>0.93605481016299996</v>
      </c>
      <c r="G46" s="5">
        <v>0.94204967170999998</v>
      </c>
      <c r="H46" s="5">
        <v>0.93120182700499998</v>
      </c>
      <c r="I46" s="5">
        <v>0.94518983728200001</v>
      </c>
      <c r="J46" s="5">
        <v>0.94576077647699996</v>
      </c>
      <c r="K46" s="5">
        <v>0.91464459035099999</v>
      </c>
      <c r="L46" s="12">
        <v>0.97409040793799995</v>
      </c>
      <c r="M46" s="5">
        <v>1</v>
      </c>
      <c r="N46" s="5">
        <v>0.99003623188405798</v>
      </c>
      <c r="O46" s="5">
        <v>0.99577549788774899</v>
      </c>
      <c r="P46" s="5">
        <v>0.99603053435114508</v>
      </c>
      <c r="Q46" s="5">
        <v>0.99578947368421056</v>
      </c>
      <c r="R46" s="5">
        <v>0.99579200480913732</v>
      </c>
      <c r="S46" s="5">
        <v>1</v>
      </c>
      <c r="T46" s="5">
        <v>0.99915182357930454</v>
      </c>
      <c r="U46" s="15">
        <f>2*E46*M46/(E46+M46)</f>
        <v>0.98124182056125742</v>
      </c>
      <c r="V46" s="15">
        <f>2*F46*N46/(F46+N46)</f>
        <v>0.96228906823199079</v>
      </c>
      <c r="W46" s="15">
        <f>2*G46*O46/(G46+O46)</f>
        <v>0.96816781575475053</v>
      </c>
      <c r="X46" s="15">
        <f>2*H46*P46/(H46+P46)</f>
        <v>0.96252581882538579</v>
      </c>
      <c r="Y46" s="15">
        <f>2*I46*Q46/(I46+Q46)</f>
        <v>0.96983011130621211</v>
      </c>
      <c r="Z46" s="15">
        <f>2*J46*R46/(J46+R46)</f>
        <v>0.97013177159573982</v>
      </c>
      <c r="AA46" s="15">
        <f>2*K46*S46/(K46+S46)</f>
        <v>0.95541971074989307</v>
      </c>
      <c r="AB46" s="20">
        <f>2*L46*T46/(L46+T46)</f>
        <v>0.98646196789937923</v>
      </c>
    </row>
    <row r="47" spans="2:28" x14ac:dyDescent="0.2">
      <c r="B47" s="38"/>
      <c r="C47" s="40"/>
      <c r="D47" s="24" t="s">
        <v>46</v>
      </c>
      <c r="E47" s="2">
        <v>0.963745361119</v>
      </c>
      <c r="F47" s="2">
        <v>0.93691121895499996</v>
      </c>
      <c r="G47" s="2">
        <v>0.94604624607499999</v>
      </c>
      <c r="H47" s="2">
        <v>0.93691121895499996</v>
      </c>
      <c r="I47" s="2">
        <v>0.94747359406200005</v>
      </c>
      <c r="J47" s="2">
        <v>0.94690265486699998</v>
      </c>
      <c r="K47" s="2">
        <v>0.91635740793599996</v>
      </c>
      <c r="L47" s="10">
        <v>0.97409040793799995</v>
      </c>
      <c r="M47" s="2">
        <v>1</v>
      </c>
      <c r="N47" s="2">
        <v>0.99094202898550721</v>
      </c>
      <c r="O47" s="2">
        <v>0.99579326923076927</v>
      </c>
      <c r="P47" s="2">
        <v>0.99605462822458268</v>
      </c>
      <c r="Q47" s="2">
        <v>0.99579957995799584</v>
      </c>
      <c r="R47" s="2">
        <v>0.99579705794055839</v>
      </c>
      <c r="S47" s="2">
        <v>0.99968857053877291</v>
      </c>
      <c r="T47" s="2">
        <v>0.99915182357930454</v>
      </c>
      <c r="U47" s="16">
        <f>2*E47*M47/(E47+M47)</f>
        <v>0.98153801424623566</v>
      </c>
      <c r="V47" s="16">
        <f>2*F47*N47/(F47+N47)</f>
        <v>0.96316947909014639</v>
      </c>
      <c r="W47" s="16">
        <f>2*G47*O47/(G47+O47)</f>
        <v>0.97028253550003563</v>
      </c>
      <c r="X47" s="16">
        <f>2*H47*P47/(H47+P47)</f>
        <v>0.96557811120908277</v>
      </c>
      <c r="Y47" s="16">
        <f>2*I47*Q47/(I47+Q47)</f>
        <v>0.97103569338782414</v>
      </c>
      <c r="Z47" s="16">
        <f>2*J47*R47/(J47+R47)</f>
        <v>0.97073456248157419</v>
      </c>
      <c r="AA47" s="16">
        <f>2*K47*S47/(K47+S47)</f>
        <v>0.95621090259156982</v>
      </c>
      <c r="AB47" s="19">
        <f>2*L47*T47/(L47+T47)</f>
        <v>0.98646196789937923</v>
      </c>
    </row>
    <row r="48" spans="2:28" x14ac:dyDescent="0.2">
      <c r="B48" s="38"/>
      <c r="C48" s="41"/>
      <c r="D48" s="25" t="s">
        <v>47</v>
      </c>
      <c r="E48" s="6">
        <v>0.96688552669100003</v>
      </c>
      <c r="F48" s="6">
        <v>0.93862403654000004</v>
      </c>
      <c r="G48" s="6">
        <v>0.93948044533300001</v>
      </c>
      <c r="H48" s="6">
        <v>0.93519840136999999</v>
      </c>
      <c r="I48" s="6">
        <v>0.948044533257</v>
      </c>
      <c r="J48" s="6">
        <v>0.948044533257</v>
      </c>
      <c r="K48" s="6">
        <v>0.91435912075400005</v>
      </c>
      <c r="L48" s="11">
        <v>0.96719955898599996</v>
      </c>
      <c r="M48" s="6">
        <v>1</v>
      </c>
      <c r="N48" s="6">
        <v>0.99065983730039164</v>
      </c>
      <c r="O48" s="6">
        <v>0.99636693914623065</v>
      </c>
      <c r="P48" s="6">
        <v>0.9963503649635036</v>
      </c>
      <c r="Q48" s="6">
        <v>0.99639963996399639</v>
      </c>
      <c r="R48" s="6">
        <v>0.99639963996399639</v>
      </c>
      <c r="S48" s="6">
        <v>1</v>
      </c>
      <c r="T48" s="6">
        <v>0.99971509971509975</v>
      </c>
      <c r="U48" s="17">
        <f>2*E48*M48/(E48+M48)</f>
        <v>0.98316400580530461</v>
      </c>
      <c r="V48" s="17">
        <f>2*F48*N48/(F48+N48)</f>
        <v>0.96394019349158744</v>
      </c>
      <c r="W48" s="17">
        <f>2*G48*O48/(G48+O48)</f>
        <v>0.96708786364994759</v>
      </c>
      <c r="X48" s="17">
        <f>2*H48*P48/(H48+P48)</f>
        <v>0.96480636136048914</v>
      </c>
      <c r="Y48" s="17">
        <f>2*I48*Q48/(I48+Q48)</f>
        <v>0.97162083089515106</v>
      </c>
      <c r="Z48" s="17">
        <f>2*J48*R48/(J48+R48)</f>
        <v>0.97162083089515106</v>
      </c>
      <c r="AA48" s="17">
        <f>2*K48*S48/(K48+S48)</f>
        <v>0.95526394273804338</v>
      </c>
      <c r="AB48" s="21">
        <f>2*L48*T48/(L48+T48)</f>
        <v>0.98318856822656597</v>
      </c>
    </row>
    <row r="49" spans="2:28" x14ac:dyDescent="0.2">
      <c r="B49" s="38"/>
      <c r="C49" s="42">
        <v>0.2</v>
      </c>
      <c r="D49" s="26" t="s">
        <v>42</v>
      </c>
      <c r="E49" s="5">
        <v>0.97544961461599999</v>
      </c>
      <c r="F49" s="5">
        <v>0.94890094204999997</v>
      </c>
      <c r="G49" s="5">
        <v>0.96089066514400001</v>
      </c>
      <c r="H49" s="5">
        <v>0.96060519554699997</v>
      </c>
      <c r="I49" s="5">
        <v>0.96117613474200003</v>
      </c>
      <c r="J49" s="5">
        <v>0.96146160433899996</v>
      </c>
      <c r="K49" s="5">
        <v>0.95946331715699995</v>
      </c>
      <c r="L49" s="12">
        <v>0.97960308709999999</v>
      </c>
      <c r="M49" s="5">
        <v>1</v>
      </c>
      <c r="N49" s="5">
        <v>0.99076005961251867</v>
      </c>
      <c r="O49" s="5">
        <v>0.9958579881656805</v>
      </c>
      <c r="P49" s="5">
        <v>0.99615156897572532</v>
      </c>
      <c r="Q49" s="5">
        <v>0.99585921325051763</v>
      </c>
      <c r="R49" s="5">
        <v>0.99586043761088117</v>
      </c>
      <c r="S49" s="5">
        <v>1</v>
      </c>
      <c r="T49" s="5">
        <v>0.99971870604781998</v>
      </c>
      <c r="U49" s="15">
        <f>2*E49*M49/(E49+M49)</f>
        <v>0.98757225433523776</v>
      </c>
      <c r="V49" s="15">
        <f>2*F49*N49/(F49+N49)</f>
        <v>0.96937882764671546</v>
      </c>
      <c r="W49" s="15">
        <f>2*G49*O49/(G49+O49)</f>
        <v>0.97806189161694346</v>
      </c>
      <c r="X49" s="15">
        <f>2*H49*P49/(H49+P49)</f>
        <v>0.97805551518691491</v>
      </c>
      <c r="Y49" s="15">
        <f>2*I49*Q49/(I49+Q49)</f>
        <v>0.97821034282412078</v>
      </c>
      <c r="Z49" s="15">
        <f>2*J49*R49/(J49+R49)</f>
        <v>0.97835875090769919</v>
      </c>
      <c r="AA49" s="15">
        <f>2*K49*S49/(K49+S49)</f>
        <v>0.97931235431249863</v>
      </c>
      <c r="AB49" s="20">
        <f>2*L49*T49/(L49+T49)</f>
        <v>0.98955868021701077</v>
      </c>
    </row>
    <row r="50" spans="2:28" x14ac:dyDescent="0.2">
      <c r="B50" s="38"/>
      <c r="C50" s="40"/>
      <c r="D50" s="24" t="s">
        <v>43</v>
      </c>
      <c r="E50" s="2">
        <v>0.974593205824</v>
      </c>
      <c r="F50" s="2">
        <v>0.94975735084199997</v>
      </c>
      <c r="G50" s="2">
        <v>0.96174707393699999</v>
      </c>
      <c r="H50" s="2">
        <v>0.96003425635200001</v>
      </c>
      <c r="I50" s="2">
        <v>0.96146160433899996</v>
      </c>
      <c r="J50" s="2">
        <v>0.96174707393699999</v>
      </c>
      <c r="K50" s="2">
        <v>0.96260348272899998</v>
      </c>
      <c r="L50" s="10">
        <v>0.98594266813700004</v>
      </c>
      <c r="M50" s="2">
        <v>1</v>
      </c>
      <c r="N50" s="2">
        <v>0.99076831447290048</v>
      </c>
      <c r="O50" s="2">
        <v>0.99586166124741349</v>
      </c>
      <c r="P50" s="2">
        <v>0.99614928909952605</v>
      </c>
      <c r="Q50" s="2">
        <v>0.99586043761088117</v>
      </c>
      <c r="R50" s="2">
        <v>0.99586166124741349</v>
      </c>
      <c r="S50" s="2">
        <v>1</v>
      </c>
      <c r="T50" s="2">
        <v>0.99916201117318437</v>
      </c>
      <c r="U50" s="16">
        <f>2*E50*M50/(E50+M50)</f>
        <v>0.98713315020984393</v>
      </c>
      <c r="V50" s="16">
        <f>2*F50*N50/(F50+N50)</f>
        <v>0.96982947092253535</v>
      </c>
      <c r="W50" s="16">
        <f>2*G50*O50/(G50+O50)</f>
        <v>0.97850711588750128</v>
      </c>
      <c r="X50" s="16">
        <f>2*H50*P50/(H50+P50)</f>
        <v>0.97775839511572549</v>
      </c>
      <c r="Y50" s="16">
        <f>2*I50*Q50/(I50+Q50)</f>
        <v>0.97835875090769919</v>
      </c>
      <c r="Z50" s="16">
        <f>2*J50*R50/(J50+R50)</f>
        <v>0.97850711588750128</v>
      </c>
      <c r="AA50" s="16">
        <f>2*K50*S50/(K50+S50)</f>
        <v>0.98094545454540816</v>
      </c>
      <c r="AB50" s="19">
        <f>2*L50*T50/(L50+T50)</f>
        <v>0.99250832408449552</v>
      </c>
    </row>
    <row r="51" spans="2:28" x14ac:dyDescent="0.2">
      <c r="B51" s="38"/>
      <c r="C51" s="41"/>
      <c r="D51" s="25" t="s">
        <v>44</v>
      </c>
      <c r="E51" s="6">
        <v>0.97659149300600001</v>
      </c>
      <c r="F51" s="6">
        <v>0.95232657722000003</v>
      </c>
      <c r="G51" s="6">
        <v>0.96174707393699999</v>
      </c>
      <c r="H51" s="6">
        <v>0.95946331715699995</v>
      </c>
      <c r="I51" s="6">
        <v>0.96117613474200003</v>
      </c>
      <c r="J51" s="6">
        <v>0.96117613474200003</v>
      </c>
      <c r="K51" s="6">
        <v>0.96431630031399995</v>
      </c>
      <c r="L51" s="11">
        <v>0.98621830209500005</v>
      </c>
      <c r="M51" s="6">
        <v>1</v>
      </c>
      <c r="N51" s="6">
        <v>0.9899109792284867</v>
      </c>
      <c r="O51" s="6">
        <v>0.99586166124741349</v>
      </c>
      <c r="P51" s="6">
        <v>0.99614700652045052</v>
      </c>
      <c r="Q51" s="6">
        <v>0.99585921325051763</v>
      </c>
      <c r="R51" s="6">
        <v>0.99585921325051763</v>
      </c>
      <c r="S51" s="6">
        <v>1</v>
      </c>
      <c r="T51" s="6">
        <v>0.99972059234423027</v>
      </c>
      <c r="U51" s="17">
        <f>2*E51*M51/(E51+M51)</f>
        <v>0.98815713460427768</v>
      </c>
      <c r="V51" s="17">
        <f>2*F51*N51/(F51+N51)</f>
        <v>0.97075512876497771</v>
      </c>
      <c r="W51" s="17">
        <f>2*G51*O51/(G51+O51)</f>
        <v>0.97850711588750128</v>
      </c>
      <c r="X51" s="17">
        <f>2*H51*P51/(H51+P51)</f>
        <v>0.97746110222495108</v>
      </c>
      <c r="Y51" s="17">
        <f>2*I51*Q51/(I51+Q51)</f>
        <v>0.97821034282412078</v>
      </c>
      <c r="Z51" s="17">
        <f>2*J51*R51/(J51+R51)</f>
        <v>0.97821034282412078</v>
      </c>
      <c r="AA51" s="17">
        <f>2*K51*S51/(K51+S51)</f>
        <v>0.98183403575060901</v>
      </c>
      <c r="AB51" s="21">
        <f>2*L51*T51/(L51+T51)</f>
        <v>0.99292354655205561</v>
      </c>
    </row>
    <row r="52" spans="2:28" x14ac:dyDescent="0.2">
      <c r="B52" s="38"/>
      <c r="C52" s="42">
        <v>0.3</v>
      </c>
      <c r="D52" s="26" t="s">
        <v>39</v>
      </c>
      <c r="E52" s="5">
        <v>0.97744790179800001</v>
      </c>
      <c r="F52" s="5">
        <v>0.95232657722000003</v>
      </c>
      <c r="G52" s="5">
        <v>0.96345989152199996</v>
      </c>
      <c r="H52" s="5">
        <v>0.96317442192400005</v>
      </c>
      <c r="I52" s="5">
        <v>0.96345989152199996</v>
      </c>
      <c r="J52" s="5">
        <v>0.963745361119</v>
      </c>
      <c r="K52" s="5">
        <v>0.96974022266600002</v>
      </c>
      <c r="L52" s="12">
        <v>0.98346196251399998</v>
      </c>
      <c r="M52" s="5">
        <v>1</v>
      </c>
      <c r="N52" s="5">
        <v>0.99020480854853077</v>
      </c>
      <c r="O52" s="5">
        <v>0.99586898790203604</v>
      </c>
      <c r="P52" s="5">
        <v>0.99616179509890757</v>
      </c>
      <c r="Q52" s="5">
        <v>0.99586898790203604</v>
      </c>
      <c r="R52" s="5">
        <v>0.9958702064896755</v>
      </c>
      <c r="S52" s="5">
        <v>1</v>
      </c>
      <c r="T52" s="5">
        <v>0.99971980947043992</v>
      </c>
      <c r="U52" s="15">
        <f>2*E52*M52/(E52+M52)</f>
        <v>0.98859535152279132</v>
      </c>
      <c r="V52" s="15">
        <f>2*F52*N52/(F52+N52)</f>
        <v>0.97089639115274928</v>
      </c>
      <c r="W52" s="15">
        <f>2*G52*O52/(G52+O52)</f>
        <v>0.9793964016253035</v>
      </c>
      <c r="X52" s="15">
        <f>2*H52*P52/(H52+P52)</f>
        <v>0.9793904208998212</v>
      </c>
      <c r="Y52" s="15">
        <f>2*I52*Q52/(I52+Q52)</f>
        <v>0.9793964016253035</v>
      </c>
      <c r="Z52" s="15">
        <f>2*J52*R52/(J52+R52)</f>
        <v>0.97954446539965978</v>
      </c>
      <c r="AA52" s="15">
        <f>2*K52*S52/(K52+S52)</f>
        <v>0.98463768115927275</v>
      </c>
      <c r="AB52" s="20">
        <f>2*L52*T52/(L52+T52)</f>
        <v>0.99152424621381108</v>
      </c>
    </row>
    <row r="53" spans="2:28" x14ac:dyDescent="0.2">
      <c r="B53" s="38"/>
      <c r="C53" s="40"/>
      <c r="D53" s="24" t="s">
        <v>40</v>
      </c>
      <c r="E53" s="2">
        <v>0.97744790179800001</v>
      </c>
      <c r="F53" s="2">
        <v>0.95346845560899995</v>
      </c>
      <c r="G53" s="2">
        <v>0.96717099628900005</v>
      </c>
      <c r="H53" s="2">
        <v>0.96231801313200005</v>
      </c>
      <c r="I53" s="2">
        <v>0.96460176991199997</v>
      </c>
      <c r="J53" s="2">
        <v>0.96403083071700002</v>
      </c>
      <c r="K53" s="2">
        <v>0.97116757065399995</v>
      </c>
      <c r="L53" s="10">
        <v>0.98291069459799996</v>
      </c>
      <c r="M53" s="2">
        <v>1</v>
      </c>
      <c r="N53" s="2">
        <v>0.99021642454788017</v>
      </c>
      <c r="O53" s="2">
        <v>0.99529964747356048</v>
      </c>
      <c r="P53" s="2">
        <v>0.99527605550634779</v>
      </c>
      <c r="Q53" s="2">
        <v>0.99499411071849231</v>
      </c>
      <c r="R53" s="2">
        <v>0.99499116087212724</v>
      </c>
      <c r="S53" s="2">
        <v>1</v>
      </c>
      <c r="T53" s="2">
        <v>0.99971965236893745</v>
      </c>
      <c r="U53" s="16">
        <f>2*E53*M53/(E53+M53)</f>
        <v>0.98859535152279132</v>
      </c>
      <c r="V53" s="16">
        <f>2*F53*N53/(F53+N53)</f>
        <v>0.97149505526444091</v>
      </c>
      <c r="W53" s="16">
        <f>2*G53*O53/(G53+O53)</f>
        <v>0.98103373389320581</v>
      </c>
      <c r="X53" s="16">
        <f>2*H53*P53/(H53+P53)</f>
        <v>0.97851959361413932</v>
      </c>
      <c r="Y53" s="16">
        <f>2*I53*Q53/(I53+Q53)</f>
        <v>0.97956225539958874</v>
      </c>
      <c r="Z53" s="16">
        <f>2*J53*R53/(J53+R53)</f>
        <v>0.97926634768764353</v>
      </c>
      <c r="AA53" s="16">
        <f>2*K53*S53/(K53+S53)</f>
        <v>0.98537291817537664</v>
      </c>
      <c r="AB53" s="19">
        <f>2*L53*T53/(L53+T53)</f>
        <v>0.99124391938868062</v>
      </c>
    </row>
    <row r="54" spans="2:28" x14ac:dyDescent="0.2">
      <c r="B54" s="38"/>
      <c r="C54" s="41"/>
      <c r="D54" s="25" t="s">
        <v>41</v>
      </c>
      <c r="E54" s="6">
        <v>0.97773337139600003</v>
      </c>
      <c r="F54" s="6">
        <v>0.95461033399899997</v>
      </c>
      <c r="G54" s="6">
        <v>0.96403083071700002</v>
      </c>
      <c r="H54" s="6">
        <v>0.962888952327</v>
      </c>
      <c r="I54" s="6">
        <v>0.96403083071700002</v>
      </c>
      <c r="J54" s="6">
        <v>0.96403083071700002</v>
      </c>
      <c r="K54" s="6">
        <v>0.97116757065399995</v>
      </c>
      <c r="L54" s="11">
        <v>0.98346196251399998</v>
      </c>
      <c r="M54" s="6">
        <v>1</v>
      </c>
      <c r="N54" s="6">
        <v>0.9899348727057431</v>
      </c>
      <c r="O54" s="6">
        <v>0.99587142435859632</v>
      </c>
      <c r="P54" s="6">
        <v>0.99586654856805434</v>
      </c>
      <c r="Q54" s="6">
        <v>0.99587142435859632</v>
      </c>
      <c r="R54" s="6">
        <v>0.99587142435859632</v>
      </c>
      <c r="S54" s="6">
        <v>1</v>
      </c>
      <c r="T54" s="6">
        <v>0.99943977591036415</v>
      </c>
      <c r="U54" s="17">
        <f>2*E54*M54/(E54+M54)</f>
        <v>0.98874133949194432</v>
      </c>
      <c r="V54" s="17">
        <f>2*F54*N54/(F54+N54)</f>
        <v>0.97195175119873123</v>
      </c>
      <c r="W54" s="17">
        <f>2*G54*O54/(G54+O54)</f>
        <v>0.97969248622014482</v>
      </c>
      <c r="X54" s="17">
        <f>2*H54*P54/(H54+P54)</f>
        <v>0.97910014513809951</v>
      </c>
      <c r="Y54" s="17">
        <f>2*I54*Q54/(I54+Q54)</f>
        <v>0.97969248622014482</v>
      </c>
      <c r="Z54" s="17">
        <f>2*J54*R54/(J54+R54)</f>
        <v>0.97969248622014482</v>
      </c>
      <c r="AA54" s="17">
        <f>2*K54*S54/(K54+S54)</f>
        <v>0.98537291817537664</v>
      </c>
      <c r="AB54" s="21">
        <f>2*L54*T54/(L54+T54)</f>
        <v>0.99138649624906894</v>
      </c>
    </row>
    <row r="55" spans="2:28" x14ac:dyDescent="0.2">
      <c r="B55" s="38"/>
      <c r="C55" s="42">
        <v>0.4</v>
      </c>
      <c r="D55" s="26" t="s">
        <v>36</v>
      </c>
      <c r="E55" s="5">
        <v>0.97887524978600005</v>
      </c>
      <c r="F55" s="5">
        <v>0.95403939480400002</v>
      </c>
      <c r="G55" s="5">
        <v>0.96460176991199997</v>
      </c>
      <c r="H55" s="5">
        <v>0.96403083071700002</v>
      </c>
      <c r="I55" s="5">
        <v>0.96460176991199997</v>
      </c>
      <c r="J55" s="5">
        <v>0.96460176991199997</v>
      </c>
      <c r="K55" s="5">
        <v>0.97345132743399998</v>
      </c>
      <c r="L55" s="12">
        <v>0.98649393605299995</v>
      </c>
      <c r="M55" s="5">
        <v>1</v>
      </c>
      <c r="N55" s="5">
        <v>0.99022222222222223</v>
      </c>
      <c r="O55" s="5">
        <v>0.99587385794282346</v>
      </c>
      <c r="P55" s="5">
        <v>0.99645913248745943</v>
      </c>
      <c r="Q55" s="5">
        <v>0.99587385794282346</v>
      </c>
      <c r="R55" s="5">
        <v>0.9961674528301887</v>
      </c>
      <c r="S55" s="5">
        <v>1</v>
      </c>
      <c r="T55" s="5">
        <v>0.99972067039106149</v>
      </c>
      <c r="U55" s="15">
        <f>2*E55*M55/(E55+M55)</f>
        <v>0.98932487016739212</v>
      </c>
      <c r="V55" s="15">
        <f>2*F55*N55/(F55+N55)</f>
        <v>0.97179412619924144</v>
      </c>
      <c r="W55" s="15">
        <f>2*G55*O55/(G55+O55)</f>
        <v>0.97998839907218149</v>
      </c>
      <c r="X55" s="15">
        <f>2*H55*P55/(H55+P55)</f>
        <v>0.97997678467813099</v>
      </c>
      <c r="Y55" s="15">
        <f>2*I55*Q55/(I55+Q55)</f>
        <v>0.97998839907218149</v>
      </c>
      <c r="Z55" s="15">
        <f>2*J55*R55/(J55+R55)</f>
        <v>0.98013052936936385</v>
      </c>
      <c r="AA55" s="15">
        <f>2*K55*S55/(K55+S55)</f>
        <v>0.98654708520198464</v>
      </c>
      <c r="AB55" s="20">
        <f>2*L55*T55/(L55+T55)</f>
        <v>0.99306326304110515</v>
      </c>
    </row>
    <row r="56" spans="2:28" x14ac:dyDescent="0.2">
      <c r="B56" s="38"/>
      <c r="C56" s="40"/>
      <c r="D56" s="24" t="s">
        <v>37</v>
      </c>
      <c r="E56" s="2">
        <v>0.97887524978600005</v>
      </c>
      <c r="F56" s="2">
        <v>0.95575221238899999</v>
      </c>
      <c r="G56" s="2">
        <v>0.96802740508100005</v>
      </c>
      <c r="H56" s="2">
        <v>0.96317442192400005</v>
      </c>
      <c r="I56" s="2">
        <v>0.96431630031399995</v>
      </c>
      <c r="J56" s="2">
        <v>0.96460176991199997</v>
      </c>
      <c r="K56" s="2">
        <v>0.97202397944600005</v>
      </c>
      <c r="L56" s="10">
        <v>0.98539140022100002</v>
      </c>
      <c r="M56" s="2">
        <v>1</v>
      </c>
      <c r="N56" s="2">
        <v>0.99023957409050578</v>
      </c>
      <c r="O56" s="2">
        <v>0.99530378632227767</v>
      </c>
      <c r="P56" s="2">
        <v>0.99528023598820059</v>
      </c>
      <c r="Q56" s="2">
        <v>0.99499263622974965</v>
      </c>
      <c r="R56" s="2">
        <v>0.99499411071849231</v>
      </c>
      <c r="S56" s="2">
        <v>1</v>
      </c>
      <c r="T56" s="2">
        <v>1</v>
      </c>
      <c r="U56" s="16">
        <f>2*E56*M56/(E56+M56)</f>
        <v>0.98932487016739212</v>
      </c>
      <c r="V56" s="16">
        <f>2*F56*N56/(F56+N56)</f>
        <v>0.9726902963391405</v>
      </c>
      <c r="W56" s="16">
        <f>2*G56*O56/(G56+O56)</f>
        <v>0.98147612156276776</v>
      </c>
      <c r="X56" s="16">
        <f>2*H56*P56/(H56+P56)</f>
        <v>0.97896416654573748</v>
      </c>
      <c r="Y56" s="16">
        <f>2*I56*Q56/(I56+Q56)</f>
        <v>0.97941432299216302</v>
      </c>
      <c r="Z56" s="16">
        <f>2*J56*R56/(J56+R56)</f>
        <v>0.97956225539958874</v>
      </c>
      <c r="AA56" s="16">
        <f>2*K56*S56/(K56+S56)</f>
        <v>0.98581354950771993</v>
      </c>
      <c r="AB56" s="19">
        <f>2*L56*T56/(L56+T56)</f>
        <v>0.99264195474133021</v>
      </c>
    </row>
    <row r="57" spans="2:28" ht="15" thickBot="1" x14ac:dyDescent="0.25">
      <c r="B57" s="35"/>
      <c r="C57" s="43"/>
      <c r="D57" s="27" t="s">
        <v>38</v>
      </c>
      <c r="E57" s="8">
        <v>0.97858978018800002</v>
      </c>
      <c r="F57" s="8">
        <v>0.95489580359699999</v>
      </c>
      <c r="G57" s="8">
        <v>0.96460176991199997</v>
      </c>
      <c r="H57" s="8">
        <v>0.96260348272899998</v>
      </c>
      <c r="I57" s="8">
        <v>0.96431630031399995</v>
      </c>
      <c r="J57" s="8">
        <v>0.96460176991199997</v>
      </c>
      <c r="K57" s="8">
        <v>0.97316585783599996</v>
      </c>
      <c r="L57" s="13">
        <v>0.99255788313100002</v>
      </c>
      <c r="M57" s="8">
        <v>1</v>
      </c>
      <c r="N57" s="8">
        <v>0.98964497041420119</v>
      </c>
      <c r="O57" s="8">
        <v>0.99587385794282346</v>
      </c>
      <c r="P57" s="8">
        <v>0.99645390070921991</v>
      </c>
      <c r="Q57" s="8">
        <v>0.99557913351016802</v>
      </c>
      <c r="R57" s="8">
        <v>0.99558043606364177</v>
      </c>
      <c r="S57" s="8">
        <v>1</v>
      </c>
      <c r="T57" s="8">
        <v>0.99944490702192612</v>
      </c>
      <c r="U57" s="22">
        <f>2*E57*M57/(E57+M57)</f>
        <v>0.98917905064183365</v>
      </c>
      <c r="V57" s="22">
        <f>2*F57*N57/(F57+N57)</f>
        <v>0.97195990120591258</v>
      </c>
      <c r="W57" s="22">
        <f>2*G57*O57/(G57+O57)</f>
        <v>0.97998839907218149</v>
      </c>
      <c r="X57" s="22">
        <f>2*H57*P57/(H57+P57)</f>
        <v>0.9792362421953944</v>
      </c>
      <c r="Y57" s="22">
        <f>2*I57*Q57/(I57+Q57)</f>
        <v>0.97969837587006103</v>
      </c>
      <c r="Z57" s="22">
        <f>2*J57*R57/(J57+R57)</f>
        <v>0.97984630999010636</v>
      </c>
      <c r="AA57" s="22">
        <f>2*K57*S57/(K57+S57)</f>
        <v>0.98640046296289086</v>
      </c>
      <c r="AB57" s="23">
        <f>2*L57*T57/(L57+T57)</f>
        <v>0.99598948969703571</v>
      </c>
    </row>
    <row r="58" spans="2:28" x14ac:dyDescent="0.2">
      <c r="B58" s="48" t="s">
        <v>93</v>
      </c>
      <c r="C58" s="49">
        <v>0.01</v>
      </c>
      <c r="D58" s="28" t="s">
        <v>69</v>
      </c>
      <c r="E58" s="7">
        <v>0.68198686839900002</v>
      </c>
      <c r="F58" s="7">
        <v>0.641450185555</v>
      </c>
      <c r="G58" s="7">
        <v>0.15615186982599999</v>
      </c>
      <c r="H58" s="7">
        <v>3.8538395660899998E-2</v>
      </c>
      <c r="I58" s="7">
        <v>0.17442192406500001</v>
      </c>
      <c r="J58" s="7">
        <v>0.16528689694500001</v>
      </c>
      <c r="K58" s="7">
        <v>0.161575792178</v>
      </c>
      <c r="L58" s="9">
        <v>0.77149944873200005</v>
      </c>
      <c r="M58" s="7">
        <v>0.99707846410684475</v>
      </c>
      <c r="N58" s="7">
        <v>0.98986784140969164</v>
      </c>
      <c r="O58" s="7">
        <v>0.99094202898550721</v>
      </c>
      <c r="P58" s="7">
        <v>1</v>
      </c>
      <c r="Q58" s="7">
        <v>0.99349593495934962</v>
      </c>
      <c r="R58" s="7">
        <v>0.99313893653516294</v>
      </c>
      <c r="S58" s="7">
        <v>0.99823633156966496</v>
      </c>
      <c r="T58" s="7">
        <v>0.96550534667126597</v>
      </c>
      <c r="U58" s="1">
        <f>2*E58*M58/(E58+M58)</f>
        <v>0.80996779115138429</v>
      </c>
      <c r="V58" s="1">
        <f>2*F58*N58/(F58+N58)</f>
        <v>0.77845141174415156</v>
      </c>
      <c r="W58" s="1">
        <f>2*G58*O58/(G58+O58)</f>
        <v>0.2697903822443467</v>
      </c>
      <c r="X58" s="1">
        <f>2*H58*P58/(H58+P58)</f>
        <v>7.4216602528932252E-2</v>
      </c>
      <c r="Y58" s="1">
        <f>2*I58*Q58/(I58+Q58)</f>
        <v>0.29674599320045686</v>
      </c>
      <c r="Z58" s="1">
        <f>2*J58*R58/(J58+R58)</f>
        <v>0.28340675477169491</v>
      </c>
      <c r="AA58" s="1">
        <f>2*K58*S58/(K58+S58)</f>
        <v>0.27813267813248099</v>
      </c>
      <c r="AB58" s="18">
        <f>2*L58*T58/(L58+T58)</f>
        <v>0.85766814769414157</v>
      </c>
    </row>
    <row r="59" spans="2:28" x14ac:dyDescent="0.2">
      <c r="B59" s="38"/>
      <c r="C59" s="40"/>
      <c r="D59" s="24" t="s">
        <v>70</v>
      </c>
      <c r="E59" s="2">
        <v>0.68369968598300002</v>
      </c>
      <c r="F59" s="2">
        <v>0.65144162146700002</v>
      </c>
      <c r="G59" s="2">
        <v>0.158435626606</v>
      </c>
      <c r="H59" s="2">
        <v>4.1107622038299999E-2</v>
      </c>
      <c r="I59" s="2">
        <v>0.183842420782</v>
      </c>
      <c r="J59" s="2">
        <v>0.17099628889499999</v>
      </c>
      <c r="K59" s="2">
        <v>0.164145018556</v>
      </c>
      <c r="L59" s="10">
        <v>0.76019845644999995</v>
      </c>
      <c r="M59" s="2">
        <v>0.99833263859941646</v>
      </c>
      <c r="N59" s="2">
        <v>0.99045138888888884</v>
      </c>
      <c r="O59" s="2">
        <v>0.99640933572710955</v>
      </c>
      <c r="P59" s="2">
        <v>0.99310344827586206</v>
      </c>
      <c r="Q59" s="2">
        <v>0.99536321483771251</v>
      </c>
      <c r="R59" s="2">
        <v>0.99501661129568109</v>
      </c>
      <c r="S59" s="2">
        <v>1</v>
      </c>
      <c r="T59" s="2">
        <v>0.96064089167537448</v>
      </c>
      <c r="U59" s="16">
        <f>2*E59*M59/(E59+M59)</f>
        <v>0.81158929176519135</v>
      </c>
      <c r="V59" s="16">
        <f>2*F59*N59/(F59+N59)</f>
        <v>0.78594799380035718</v>
      </c>
      <c r="W59" s="16">
        <f>2*G59*O59/(G59+O59)</f>
        <v>0.27339901477867273</v>
      </c>
      <c r="X59" s="16">
        <f>2*H59*P59/(H59+P59)</f>
        <v>7.8947368421139447E-2</v>
      </c>
      <c r="Y59" s="16">
        <f>2*I59*Q59/(I59+Q59)</f>
        <v>0.31036144578286645</v>
      </c>
      <c r="Z59" s="16">
        <f>2*J59*R59/(J59+R59)</f>
        <v>0.29183922046251132</v>
      </c>
      <c r="AA59" s="16">
        <f>2*K59*S59/(K59+S59)</f>
        <v>0.28200098087367964</v>
      </c>
      <c r="AB59" s="19">
        <f>2*L59*T59/(L59+T59)</f>
        <v>0.84874596091716725</v>
      </c>
    </row>
    <row r="60" spans="2:28" x14ac:dyDescent="0.2">
      <c r="B60" s="38"/>
      <c r="C60" s="41"/>
      <c r="D60" s="25" t="s">
        <v>71</v>
      </c>
      <c r="E60" s="6">
        <v>0.681701398801</v>
      </c>
      <c r="F60" s="6">
        <v>0.65229803025999999</v>
      </c>
      <c r="G60" s="6">
        <v>0.15872109620300001</v>
      </c>
      <c r="H60" s="6">
        <v>4.5104196403099997E-2</v>
      </c>
      <c r="I60" s="6">
        <v>0.18013131601499999</v>
      </c>
      <c r="J60" s="6">
        <v>0.17156722809</v>
      </c>
      <c r="K60" s="6">
        <v>0.162432200971</v>
      </c>
      <c r="L60" s="11">
        <v>0.76571113561199999</v>
      </c>
      <c r="M60" s="6">
        <v>0.99791057250313409</v>
      </c>
      <c r="N60" s="6">
        <v>0.98832179930795849</v>
      </c>
      <c r="O60" s="6">
        <v>0.99463327370304111</v>
      </c>
      <c r="P60" s="6">
        <v>0.98750000000000004</v>
      </c>
      <c r="Q60" s="6">
        <v>0.99526813880126186</v>
      </c>
      <c r="R60" s="6">
        <v>0.99503311258278149</v>
      </c>
      <c r="S60" s="6">
        <v>0.99824561403508771</v>
      </c>
      <c r="T60" s="6">
        <v>0.96091317883085436</v>
      </c>
      <c r="U60" s="17">
        <f>2*E60*M60/(E60+M60)</f>
        <v>0.81004070556307417</v>
      </c>
      <c r="V60" s="17">
        <f>2*F60*N60/(F60+N60)</f>
        <v>0.78589853826327427</v>
      </c>
      <c r="W60" s="17">
        <f>2*G60*O60/(G60+O60)</f>
        <v>0.27375677006362958</v>
      </c>
      <c r="X60" s="17">
        <f>2*H60*P60/(H60+P60)</f>
        <v>8.6268086268117231E-2</v>
      </c>
      <c r="Y60" s="17">
        <f>2*I60*Q60/(I60+Q60)</f>
        <v>0.30505197002681239</v>
      </c>
      <c r="Z60" s="17">
        <f>2*J60*R60/(J60+R60)</f>
        <v>0.29267104942750299</v>
      </c>
      <c r="AA60" s="17">
        <f>2*K60*S60/(K60+S60)</f>
        <v>0.27940093297383517</v>
      </c>
      <c r="AB60" s="21">
        <f>2*L60*T60/(L60+T60)</f>
        <v>0.85227795674188889</v>
      </c>
    </row>
    <row r="61" spans="2:28" x14ac:dyDescent="0.2">
      <c r="B61" s="38"/>
      <c r="C61" s="42">
        <v>0.05</v>
      </c>
      <c r="D61" s="26" t="s">
        <v>66</v>
      </c>
      <c r="E61" s="5">
        <v>0.95746502997399996</v>
      </c>
      <c r="F61" s="5">
        <v>0.931487296603</v>
      </c>
      <c r="G61" s="5">
        <v>0.90950613759599996</v>
      </c>
      <c r="H61" s="5">
        <v>0.85383956608599998</v>
      </c>
      <c r="I61" s="5">
        <v>0.92292320867800004</v>
      </c>
      <c r="J61" s="5">
        <v>0.92235226948299998</v>
      </c>
      <c r="K61" s="5">
        <v>0.84955752212400004</v>
      </c>
      <c r="L61" s="12">
        <v>0.964443219405</v>
      </c>
      <c r="M61" s="5">
        <v>0.99940405244338493</v>
      </c>
      <c r="N61" s="5">
        <v>0.99028831562974207</v>
      </c>
      <c r="O61" s="5">
        <v>0.99531396438612929</v>
      </c>
      <c r="P61" s="5">
        <v>0.99633577614923385</v>
      </c>
      <c r="Q61" s="5">
        <v>0.99599507085643868</v>
      </c>
      <c r="R61" s="5">
        <v>0.99568567026194144</v>
      </c>
      <c r="S61" s="5">
        <v>1</v>
      </c>
      <c r="T61" s="5">
        <v>0.99771884801824917</v>
      </c>
      <c r="U61" s="15">
        <f>2*E61*M61/(E61+M61)</f>
        <v>0.97798512902739443</v>
      </c>
      <c r="V61" s="15">
        <f>2*F61*N61/(F61+N61)</f>
        <v>0.9599882318329388</v>
      </c>
      <c r="W61" s="15">
        <f>2*G61*O61/(G61+O61)</f>
        <v>0.95047732696878473</v>
      </c>
      <c r="X61" s="15">
        <f>2*H61*P61/(H61+P61)</f>
        <v>0.91960030745568033</v>
      </c>
      <c r="Y61" s="15">
        <f>2*I61*Q61/(I61+Q61)</f>
        <v>0.9580678619053189</v>
      </c>
      <c r="Z61" s="15">
        <f>2*J61*R61/(J61+R61)</f>
        <v>0.95761707172479382</v>
      </c>
      <c r="AA61" s="15">
        <f>2*K61*S61/(K61+S61)</f>
        <v>0.91866028708140191</v>
      </c>
      <c r="AB61" s="20">
        <f>2*L61*T61/(L61+T61)</f>
        <v>0.98079887876683425</v>
      </c>
    </row>
    <row r="62" spans="2:28" x14ac:dyDescent="0.2">
      <c r="B62" s="38"/>
      <c r="C62" s="40"/>
      <c r="D62" s="24" t="s">
        <v>67</v>
      </c>
      <c r="E62" s="2">
        <v>0.95717956037700003</v>
      </c>
      <c r="F62" s="2">
        <v>0.931487296603</v>
      </c>
      <c r="G62" s="2">
        <v>0.90864972880399997</v>
      </c>
      <c r="H62" s="2">
        <v>0.84156437339400003</v>
      </c>
      <c r="I62" s="2">
        <v>0.92463602626300001</v>
      </c>
      <c r="J62" s="2">
        <v>0.92235226948299998</v>
      </c>
      <c r="K62" s="2">
        <v>0.85127033970900001</v>
      </c>
      <c r="L62" s="10">
        <v>0.96251378169799995</v>
      </c>
      <c r="M62" s="2">
        <v>0.99970184853905786</v>
      </c>
      <c r="N62" s="2">
        <v>0.99028831562974207</v>
      </c>
      <c r="O62" s="2">
        <v>0.99562089458867686</v>
      </c>
      <c r="P62" s="2">
        <v>0.99560959135427218</v>
      </c>
      <c r="Q62" s="2">
        <v>0.99569628035659397</v>
      </c>
      <c r="R62" s="2">
        <v>0.99568567026194144</v>
      </c>
      <c r="S62" s="2">
        <v>1</v>
      </c>
      <c r="T62" s="2">
        <v>0.99857020303116961</v>
      </c>
      <c r="U62" s="16">
        <f>2*E62*M62/(E62+M62)</f>
        <v>0.97797870788984165</v>
      </c>
      <c r="V62" s="16">
        <f>2*F62*N62/(F62+N62)</f>
        <v>0.9599882318329388</v>
      </c>
      <c r="W62" s="16">
        <f>2*G62*O62/(G62+O62)</f>
        <v>0.95014925373140746</v>
      </c>
      <c r="X62" s="16">
        <f>2*H62*P62/(H62+P62)</f>
        <v>0.91212871287114983</v>
      </c>
      <c r="Y62" s="16">
        <f>2*I62*Q62/(I62+Q62)</f>
        <v>0.95885139135572273</v>
      </c>
      <c r="Z62" s="16">
        <f>2*J62*R62/(J62+R62)</f>
        <v>0.95761707172479382</v>
      </c>
      <c r="AA62" s="16">
        <f>2*K62*S62/(K62+S62)</f>
        <v>0.9196607555899271</v>
      </c>
      <c r="AB62" s="19">
        <f>2*L62*T62/(L62+T62)</f>
        <v>0.9802105263158386</v>
      </c>
    </row>
    <row r="63" spans="2:28" x14ac:dyDescent="0.2">
      <c r="B63" s="38"/>
      <c r="C63" s="41"/>
      <c r="D63" s="25" t="s">
        <v>68</v>
      </c>
      <c r="E63" s="6">
        <v>0.95803596916900002</v>
      </c>
      <c r="F63" s="6">
        <v>0.932343705395</v>
      </c>
      <c r="G63" s="6">
        <v>0.90351127604899995</v>
      </c>
      <c r="H63" s="6">
        <v>0.84755923494100005</v>
      </c>
      <c r="I63" s="6">
        <v>0.91978304310600001</v>
      </c>
      <c r="J63" s="6">
        <v>0.91892663431300003</v>
      </c>
      <c r="K63" s="6">
        <v>0.85041393091600004</v>
      </c>
      <c r="L63" s="11">
        <v>0.96361631752999999</v>
      </c>
      <c r="M63" s="6">
        <v>0.99970211498361627</v>
      </c>
      <c r="N63" s="6">
        <v>0.99119878603945377</v>
      </c>
      <c r="O63" s="6">
        <v>0.99653652392947101</v>
      </c>
      <c r="P63" s="6">
        <v>0.9959745051995974</v>
      </c>
      <c r="Q63" s="6">
        <v>0.99659758738014226</v>
      </c>
      <c r="R63" s="6">
        <v>0.99659442724458203</v>
      </c>
      <c r="S63" s="6">
        <v>0.99966442953020129</v>
      </c>
      <c r="T63" s="6">
        <v>0.99857183661810911</v>
      </c>
      <c r="U63" s="17">
        <f>2*E63*M63/(E63+M63)</f>
        <v>0.97842565597652853</v>
      </c>
      <c r="V63" s="17">
        <f>2*F63*N63/(F63+N63)</f>
        <v>0.96087084436579062</v>
      </c>
      <c r="W63" s="17">
        <f>2*G63*O63/(G63+O63)</f>
        <v>0.94774666866291812</v>
      </c>
      <c r="X63" s="17">
        <f>2*H63*P63/(H63+P63)</f>
        <v>0.91579272054259531</v>
      </c>
      <c r="Y63" s="17">
        <f>2*I63*Q63/(I63+Q63)</f>
        <v>0.95665083135396844</v>
      </c>
      <c r="Z63" s="17">
        <f>2*J63*R63/(J63+R63)</f>
        <v>0.95618594979925375</v>
      </c>
      <c r="AA63" s="17">
        <f>2*K63*S63/(K63+S63)</f>
        <v>0.91901897269761645</v>
      </c>
      <c r="AB63" s="21">
        <f>2*L63*T63/(L63+T63)</f>
        <v>0.9807827184736736</v>
      </c>
    </row>
    <row r="64" spans="2:28" x14ac:dyDescent="0.2">
      <c r="B64" s="38"/>
      <c r="C64" s="42">
        <v>0.1</v>
      </c>
      <c r="D64" s="26" t="s">
        <v>63</v>
      </c>
      <c r="E64" s="5">
        <v>0.97373679703100002</v>
      </c>
      <c r="F64" s="5">
        <v>0.94576077647699996</v>
      </c>
      <c r="G64" s="5">
        <v>0.95461033399899997</v>
      </c>
      <c r="H64" s="5">
        <v>0.95032829003700003</v>
      </c>
      <c r="I64" s="5">
        <v>0.95746502997399996</v>
      </c>
      <c r="J64" s="5">
        <v>0.95746502997399996</v>
      </c>
      <c r="K64" s="5">
        <v>0.92891807022600004</v>
      </c>
      <c r="L64" s="12">
        <v>0.97684674751900002</v>
      </c>
      <c r="M64" s="5">
        <v>0.99970691676436108</v>
      </c>
      <c r="N64" s="5">
        <v>0.99013747758517634</v>
      </c>
      <c r="O64" s="5">
        <v>0.9958308516974389</v>
      </c>
      <c r="P64" s="5">
        <v>0.99611011370436864</v>
      </c>
      <c r="Q64" s="5">
        <v>0.99584323040380052</v>
      </c>
      <c r="R64" s="5">
        <v>0.99584323040380052</v>
      </c>
      <c r="S64" s="5">
        <v>1</v>
      </c>
      <c r="T64" s="5">
        <v>0.99915421482943334</v>
      </c>
      <c r="U64" s="15">
        <f>2*E64*M64/(E64+M64)</f>
        <v>0.98655097613876908</v>
      </c>
      <c r="V64" s="15">
        <f>2*F64*N64/(F64+N64)</f>
        <v>0.96744050226294442</v>
      </c>
      <c r="W64" s="15">
        <f>2*G64*O64/(G64+O64)</f>
        <v>0.97478501676118134</v>
      </c>
      <c r="X64" s="15">
        <f>2*H64*P64/(H64+P64)</f>
        <v>0.97268078889694698</v>
      </c>
      <c r="Y64" s="15">
        <f>2*I64*Q64/(I64+Q64)</f>
        <v>0.97627710668009027</v>
      </c>
      <c r="Z64" s="15">
        <f>2*J64*R64/(J64+R64)</f>
        <v>0.97627710668009027</v>
      </c>
      <c r="AA64" s="15">
        <f>2*K64*S64/(K64+S64)</f>
        <v>0.96314932662449904</v>
      </c>
      <c r="AB64" s="20">
        <f>2*L64*T64/(L64+T64)</f>
        <v>0.98787456445977984</v>
      </c>
    </row>
    <row r="65" spans="2:28" x14ac:dyDescent="0.2">
      <c r="B65" s="38"/>
      <c r="C65" s="40"/>
      <c r="D65" s="24" t="s">
        <v>64</v>
      </c>
      <c r="E65" s="2">
        <v>0.97173850984900001</v>
      </c>
      <c r="F65" s="2">
        <v>0.947188124465</v>
      </c>
      <c r="G65" s="2">
        <v>0.95717956037700003</v>
      </c>
      <c r="H65" s="2">
        <v>0.95118469883000001</v>
      </c>
      <c r="I65" s="2">
        <v>0.95946331715699995</v>
      </c>
      <c r="J65" s="2">
        <v>0.95946331715699995</v>
      </c>
      <c r="K65" s="2">
        <v>0.93034541821299999</v>
      </c>
      <c r="L65" s="10">
        <v>0.97601984564499999</v>
      </c>
      <c r="M65" s="2">
        <v>1</v>
      </c>
      <c r="N65" s="2">
        <v>0.99044776119402989</v>
      </c>
      <c r="O65" s="2">
        <v>0.99584199584199584</v>
      </c>
      <c r="P65" s="2">
        <v>0.99611360239162927</v>
      </c>
      <c r="Q65" s="2">
        <v>0.99585185185185188</v>
      </c>
      <c r="R65" s="2">
        <v>0.99585185185185188</v>
      </c>
      <c r="S65" s="2">
        <v>1</v>
      </c>
      <c r="T65" s="2">
        <v>0.99943550663279701</v>
      </c>
      <c r="U65" s="16">
        <f>2*E65*M65/(E65+M65)</f>
        <v>0.9856667149270395</v>
      </c>
      <c r="V65" s="16">
        <f>2*F65*N65/(F65+N65)</f>
        <v>0.96833503575089963</v>
      </c>
      <c r="W65" s="16">
        <f>2*G65*O65/(G65+O65)</f>
        <v>0.9761280931587546</v>
      </c>
      <c r="X65" s="16">
        <f>2*H65*P65/(H65+P65)</f>
        <v>0.97313084112171788</v>
      </c>
      <c r="Y65" s="16">
        <f>2*I65*Q65/(I65+Q65)</f>
        <v>0.97731898807807338</v>
      </c>
      <c r="Z65" s="16">
        <f>2*J65*R65/(J65+R65)</f>
        <v>0.97731898807807338</v>
      </c>
      <c r="AA65" s="16">
        <f>2*K65*S65/(K65+S65)</f>
        <v>0.96391600118310317</v>
      </c>
      <c r="AB65" s="19">
        <f>2*L65*T65/(L65+T65)</f>
        <v>0.98758889973505237</v>
      </c>
    </row>
    <row r="66" spans="2:28" x14ac:dyDescent="0.2">
      <c r="B66" s="38"/>
      <c r="C66" s="41"/>
      <c r="D66" s="25" t="s">
        <v>65</v>
      </c>
      <c r="E66" s="6">
        <v>0.97430773622599998</v>
      </c>
      <c r="F66" s="6">
        <v>0.94918641164700002</v>
      </c>
      <c r="G66" s="6">
        <v>0.95603768198700001</v>
      </c>
      <c r="H66" s="6">
        <v>0.95118469883000001</v>
      </c>
      <c r="I66" s="6">
        <v>0.95860690836399998</v>
      </c>
      <c r="J66" s="6">
        <v>0.95775049957199998</v>
      </c>
      <c r="K66" s="6">
        <v>0.93091635740800005</v>
      </c>
      <c r="L66" s="11">
        <v>0.97574421168699998</v>
      </c>
      <c r="M66" s="6">
        <v>0.99970708845928524</v>
      </c>
      <c r="N66" s="6">
        <v>0.99076281287246726</v>
      </c>
      <c r="O66" s="6">
        <v>0.99583705025275049</v>
      </c>
      <c r="P66" s="6">
        <v>0.99611360239162927</v>
      </c>
      <c r="Q66" s="6">
        <v>0.99584816132858833</v>
      </c>
      <c r="R66" s="6">
        <v>0.99584446423271</v>
      </c>
      <c r="S66" s="6">
        <v>1</v>
      </c>
      <c r="T66" s="6">
        <v>0.99943534726143424</v>
      </c>
      <c r="U66" s="17">
        <f>2*E66*M66/(E66+M66)</f>
        <v>0.98684400751766277</v>
      </c>
      <c r="V66" s="17">
        <f>2*F66*N66/(F66+N66)</f>
        <v>0.96952908587249298</v>
      </c>
      <c r="W66" s="17">
        <f>2*G66*O66/(G66+O66)</f>
        <v>0.97553160501026359</v>
      </c>
      <c r="X66" s="17">
        <f>2*H66*P66/(H66+P66)</f>
        <v>0.97313084112171788</v>
      </c>
      <c r="Y66" s="17">
        <f>2*I66*Q66/(I66+Q66)</f>
        <v>0.97687272727259256</v>
      </c>
      <c r="Z66" s="17">
        <f>2*J66*R66/(J66+R66)</f>
        <v>0.97642607683363358</v>
      </c>
      <c r="AA66" s="17">
        <f>2*K66*S66/(K66+S66)</f>
        <v>0.96422235363693565</v>
      </c>
      <c r="AB66" s="21">
        <f>2*L66*T66/(L66+T66)</f>
        <v>0.9874476987448314</v>
      </c>
    </row>
    <row r="67" spans="2:28" x14ac:dyDescent="0.2">
      <c r="B67" s="38"/>
      <c r="C67" s="42">
        <v>0.2</v>
      </c>
      <c r="D67" s="26" t="s">
        <v>60</v>
      </c>
      <c r="E67" s="5">
        <v>0.97716243220099996</v>
      </c>
      <c r="F67" s="5">
        <v>0.952041107622</v>
      </c>
      <c r="G67" s="5">
        <v>0.96345989152199996</v>
      </c>
      <c r="H67" s="5">
        <v>0.96260348272899998</v>
      </c>
      <c r="I67" s="5">
        <v>0.96231801313200005</v>
      </c>
      <c r="J67" s="5">
        <v>0.96231801313200005</v>
      </c>
      <c r="K67" s="5">
        <v>0.96231801313200005</v>
      </c>
      <c r="L67" s="12">
        <v>0.98456449834600002</v>
      </c>
      <c r="M67" s="5">
        <v>1</v>
      </c>
      <c r="N67" s="5">
        <v>0.99020190023752974</v>
      </c>
      <c r="O67" s="5">
        <v>0.99586898790203604</v>
      </c>
      <c r="P67" s="5">
        <v>0.9961595273264402</v>
      </c>
      <c r="Q67" s="5">
        <v>0.99586410635155098</v>
      </c>
      <c r="R67" s="5">
        <v>0.99586410635155098</v>
      </c>
      <c r="S67" s="5">
        <v>1</v>
      </c>
      <c r="T67" s="5">
        <v>0.99972012314581582</v>
      </c>
      <c r="U67" s="15">
        <f>2*E67*M67/(E67+M67)</f>
        <v>0.98844932139764718</v>
      </c>
      <c r="V67" s="15">
        <f>2*F67*N67/(F67+N67)</f>
        <v>0.97074661621304958</v>
      </c>
      <c r="W67" s="15">
        <f>2*G67*O67/(G67+O67)</f>
        <v>0.9793964016253035</v>
      </c>
      <c r="X67" s="15">
        <f>2*H67*P67/(H67+P67)</f>
        <v>0.97909407665500603</v>
      </c>
      <c r="Y67" s="15">
        <f>2*I67*Q67/(I67+Q67)</f>
        <v>0.97880371660880083</v>
      </c>
      <c r="Z67" s="15">
        <f>2*J67*R67/(J67+R67)</f>
        <v>0.97880371660880083</v>
      </c>
      <c r="AA67" s="15">
        <f>2*K67*S67/(K67+S67)</f>
        <v>0.98079720686666028</v>
      </c>
      <c r="AB67" s="20">
        <f>2*L67*T67/(L67+T67)</f>
        <v>0.9920844327175784</v>
      </c>
    </row>
    <row r="68" spans="2:28" x14ac:dyDescent="0.2">
      <c r="B68" s="38"/>
      <c r="C68" s="40"/>
      <c r="D68" s="24" t="s">
        <v>61</v>
      </c>
      <c r="E68" s="2">
        <v>0.97744790179800001</v>
      </c>
      <c r="F68" s="2">
        <v>0.95461033399899997</v>
      </c>
      <c r="G68" s="2">
        <v>0.962888952327</v>
      </c>
      <c r="H68" s="2">
        <v>0.96146160433899996</v>
      </c>
      <c r="I68" s="2">
        <v>0.96488723950900002</v>
      </c>
      <c r="J68" s="2">
        <v>0.96488723950900002</v>
      </c>
      <c r="K68" s="2">
        <v>0.96488723950900002</v>
      </c>
      <c r="L68" s="10">
        <v>0.98346196251399998</v>
      </c>
      <c r="M68" s="2">
        <v>1</v>
      </c>
      <c r="N68" s="2">
        <v>0.99022801302931596</v>
      </c>
      <c r="O68" s="2">
        <v>0.99586654856805434</v>
      </c>
      <c r="P68" s="2">
        <v>0.99586043761088117</v>
      </c>
      <c r="Q68" s="2">
        <v>0.99587507365939898</v>
      </c>
      <c r="R68" s="2">
        <v>0.99587507365939898</v>
      </c>
      <c r="S68" s="2">
        <v>1</v>
      </c>
      <c r="T68" s="2">
        <v>0.99971980947043992</v>
      </c>
      <c r="U68" s="16">
        <f>2*E68*M68/(E68+M68)</f>
        <v>0.98859535152279132</v>
      </c>
      <c r="V68" s="16">
        <f>2*F68*N68/(F68+N68)</f>
        <v>0.97209302325559144</v>
      </c>
      <c r="W68" s="16">
        <f>2*G68*O68/(G68+O68)</f>
        <v>0.97910014513809951</v>
      </c>
      <c r="X68" s="16">
        <f>2*H68*P68/(H68+P68)</f>
        <v>0.97835875090769919</v>
      </c>
      <c r="Y68" s="16">
        <f>2*I68*Q68/(I68+Q68)</f>
        <v>0.98013629114107981</v>
      </c>
      <c r="Z68" s="16">
        <f>2*J68*R68/(J68+R68)</f>
        <v>0.98013629114107981</v>
      </c>
      <c r="AA68" s="16">
        <f>2*K68*S68/(K68+S68)</f>
        <v>0.98212988522447009</v>
      </c>
      <c r="AB68" s="19">
        <f>2*L68*T68/(L68+T68)</f>
        <v>0.99152424621381108</v>
      </c>
    </row>
    <row r="69" spans="2:28" x14ac:dyDescent="0.2">
      <c r="B69" s="38"/>
      <c r="C69" s="41"/>
      <c r="D69" s="25" t="s">
        <v>62</v>
      </c>
      <c r="E69" s="6">
        <v>0.97744790179800001</v>
      </c>
      <c r="F69" s="6">
        <v>0.95261204681699996</v>
      </c>
      <c r="G69" s="6">
        <v>0.96403083071700002</v>
      </c>
      <c r="H69" s="6">
        <v>0.96260348272899998</v>
      </c>
      <c r="I69" s="6">
        <v>0.963745361119</v>
      </c>
      <c r="J69" s="6">
        <v>0.96345989152199996</v>
      </c>
      <c r="K69" s="6">
        <v>0.96602911789900003</v>
      </c>
      <c r="L69" s="11">
        <v>0.98401323043</v>
      </c>
      <c r="M69" s="6">
        <v>1</v>
      </c>
      <c r="N69" s="6">
        <v>0.98991397211509935</v>
      </c>
      <c r="O69" s="6">
        <v>0.99557783018867929</v>
      </c>
      <c r="P69" s="6">
        <v>0.99586532782043713</v>
      </c>
      <c r="Q69" s="6">
        <v>0.9958702064896755</v>
      </c>
      <c r="R69" s="6">
        <v>0.99586898790203604</v>
      </c>
      <c r="S69" s="6">
        <v>1</v>
      </c>
      <c r="T69" s="6">
        <v>0.99944008958566632</v>
      </c>
      <c r="U69" s="17">
        <f>2*E69*M69/(E69+M69)</f>
        <v>0.98859535152279132</v>
      </c>
      <c r="V69" s="17">
        <f>2*F69*N69/(F69+N69)</f>
        <v>0.97090485888855826</v>
      </c>
      <c r="W69" s="17">
        <f>2*G69*O69/(G69+O69)</f>
        <v>0.97955039883998229</v>
      </c>
      <c r="X69" s="17">
        <f>2*H69*P69/(H69+P69)</f>
        <v>0.97895195238781851</v>
      </c>
      <c r="Y69" s="17">
        <f>2*I69*Q69/(I69+Q69)</f>
        <v>0.97954446539965978</v>
      </c>
      <c r="Z69" s="17">
        <f>2*J69*R69/(J69+R69)</f>
        <v>0.9793964016253035</v>
      </c>
      <c r="AA69" s="17">
        <f>2*K69*S69/(K69+S69)</f>
        <v>0.98272106868015108</v>
      </c>
      <c r="AB69" s="21">
        <f>2*L69*T69/(L69+T69)</f>
        <v>0.99166666666667225</v>
      </c>
    </row>
    <row r="70" spans="2:28" x14ac:dyDescent="0.2">
      <c r="B70" s="38"/>
      <c r="C70" s="42">
        <v>0.3</v>
      </c>
      <c r="D70" s="26" t="s">
        <v>57</v>
      </c>
      <c r="E70" s="5">
        <v>0.97830431059099998</v>
      </c>
      <c r="F70" s="5">
        <v>0.95489580359699999</v>
      </c>
      <c r="G70" s="5">
        <v>0.96517270910599995</v>
      </c>
      <c r="H70" s="5">
        <v>0.96345989152199996</v>
      </c>
      <c r="I70" s="5">
        <v>0.96460176991199997</v>
      </c>
      <c r="J70" s="5">
        <v>0.96460176991199997</v>
      </c>
      <c r="K70" s="5">
        <v>0.97002569226400004</v>
      </c>
      <c r="L70" s="12">
        <v>0.987872105843</v>
      </c>
      <c r="M70" s="5">
        <v>1</v>
      </c>
      <c r="N70" s="5">
        <v>0.98993785143533586</v>
      </c>
      <c r="O70" s="5">
        <v>0.99558303886925792</v>
      </c>
      <c r="P70" s="5">
        <v>0.99616292798110984</v>
      </c>
      <c r="Q70" s="5">
        <v>0.99587385794282346</v>
      </c>
      <c r="R70" s="5">
        <v>0.99587385794282346</v>
      </c>
      <c r="S70" s="5">
        <v>1</v>
      </c>
      <c r="T70" s="5">
        <v>1</v>
      </c>
      <c r="U70" s="15">
        <f>2*E70*M70/(E70+M70)</f>
        <v>0.98903318903322879</v>
      </c>
      <c r="V70" s="15">
        <f>2*F70*N70/(F70+N70)</f>
        <v>0.97210113339149895</v>
      </c>
      <c r="W70" s="15">
        <f>2*G70*O70/(G70+O70)</f>
        <v>0.98014204957215412</v>
      </c>
      <c r="X70" s="15">
        <f>2*H70*P70/(H70+P70)</f>
        <v>0.97953852851568601</v>
      </c>
      <c r="Y70" s="15">
        <f>2*I70*Q70/(I70+Q70)</f>
        <v>0.97998839907218149</v>
      </c>
      <c r="Z70" s="15">
        <f>2*J70*R70/(J70+R70)</f>
        <v>0.97998839907218149</v>
      </c>
      <c r="AA70" s="15">
        <f>2*K70*S70/(K70+S70)</f>
        <v>0.98478481379521865</v>
      </c>
      <c r="AB70" s="20">
        <f>2*L70*T70/(L70+T70)</f>
        <v>0.99389905712678794</v>
      </c>
    </row>
    <row r="71" spans="2:28" x14ac:dyDescent="0.2">
      <c r="B71" s="38"/>
      <c r="C71" s="40"/>
      <c r="D71" s="24" t="s">
        <v>58</v>
      </c>
      <c r="E71" s="2">
        <v>0.97887524978600005</v>
      </c>
      <c r="F71" s="2">
        <v>0.95603768198700001</v>
      </c>
      <c r="G71" s="2">
        <v>0.96403083071700002</v>
      </c>
      <c r="H71" s="2">
        <v>0.96231801313200005</v>
      </c>
      <c r="I71" s="2">
        <v>0.96517270910599995</v>
      </c>
      <c r="J71" s="2">
        <v>0.96517270910599995</v>
      </c>
      <c r="K71" s="2">
        <v>0.97259491864100001</v>
      </c>
      <c r="L71" s="10">
        <v>0.98566703417900003</v>
      </c>
      <c r="M71" s="2">
        <v>1</v>
      </c>
      <c r="N71" s="2">
        <v>0.98994974874371855</v>
      </c>
      <c r="O71" s="2">
        <v>0.99587142435859632</v>
      </c>
      <c r="P71" s="2">
        <v>0.99586410635155098</v>
      </c>
      <c r="Q71" s="2">
        <v>0.99587628865979383</v>
      </c>
      <c r="R71" s="2">
        <v>0.99587628865979383</v>
      </c>
      <c r="S71" s="2">
        <v>1</v>
      </c>
      <c r="T71" s="2">
        <v>1</v>
      </c>
      <c r="U71" s="16">
        <f>2*E71*M71/(E71+M71)</f>
        <v>0.98932487016739212</v>
      </c>
      <c r="V71" s="16">
        <f>2*F71*N71/(F71+N71)</f>
        <v>0.9726982282893506</v>
      </c>
      <c r="W71" s="16">
        <f>2*G71*O71/(G71+O71)</f>
        <v>0.97969248622014482</v>
      </c>
      <c r="X71" s="16">
        <f>2*H71*P71/(H71+P71)</f>
        <v>0.97880371660880083</v>
      </c>
      <c r="Y71" s="16">
        <f>2*I71*Q71/(I71+Q71)</f>
        <v>0.98028414033028288</v>
      </c>
      <c r="Z71" s="16">
        <f>2*J71*R71/(J71+R71)</f>
        <v>0.98028414033028288</v>
      </c>
      <c r="AA71" s="16">
        <f>2*K71*S71/(K71+S71)</f>
        <v>0.98610709117212947</v>
      </c>
      <c r="AB71" s="19">
        <f>2*L71*T71/(L71+T71)</f>
        <v>0.99278178789581106</v>
      </c>
    </row>
    <row r="72" spans="2:28" x14ac:dyDescent="0.2">
      <c r="B72" s="38"/>
      <c r="C72" s="41"/>
      <c r="D72" s="25" t="s">
        <v>59</v>
      </c>
      <c r="E72" s="6">
        <v>0.97830431059099998</v>
      </c>
      <c r="F72" s="6">
        <v>0.95546674279199995</v>
      </c>
      <c r="G72" s="6">
        <v>0.96488723950900002</v>
      </c>
      <c r="H72" s="6">
        <v>0.96345989152199996</v>
      </c>
      <c r="I72" s="6">
        <v>0.96460176991199997</v>
      </c>
      <c r="J72" s="6">
        <v>0.96431630031399995</v>
      </c>
      <c r="K72" s="6">
        <v>0.97259491864100001</v>
      </c>
      <c r="L72" s="11">
        <v>0.98704520396899997</v>
      </c>
      <c r="M72" s="6">
        <v>1</v>
      </c>
      <c r="N72" s="6">
        <v>0.99023668639053253</v>
      </c>
      <c r="O72" s="6">
        <v>0.99616858237547889</v>
      </c>
      <c r="P72" s="6">
        <v>0.9964570416297609</v>
      </c>
      <c r="Q72" s="6">
        <v>0.99558043606364177</v>
      </c>
      <c r="R72" s="6">
        <v>0.995872641509434</v>
      </c>
      <c r="S72" s="6">
        <v>1</v>
      </c>
      <c r="T72" s="6">
        <v>0.99972082635399218</v>
      </c>
      <c r="U72" s="17">
        <f>2*E72*M72/(E72+M72)</f>
        <v>0.98903318903322879</v>
      </c>
      <c r="V72" s="17">
        <f>2*F72*N72/(F72+N72)</f>
        <v>0.97254104314984491</v>
      </c>
      <c r="W72" s="17">
        <f>2*G72*O72/(G72+O72)</f>
        <v>0.98027842227378592</v>
      </c>
      <c r="X72" s="17">
        <f>2*H72*P72/(H72+P72)</f>
        <v>0.97968069666205981</v>
      </c>
      <c r="Y72" s="17">
        <f>2*I72*Q72/(I72+Q72)</f>
        <v>0.97984630999010636</v>
      </c>
      <c r="Z72" s="17">
        <f>2*J72*R72/(J72+R72)</f>
        <v>0.97984046410441494</v>
      </c>
      <c r="AA72" s="17">
        <f>2*K72*S72/(K72+S72)</f>
        <v>0.98610709117212947</v>
      </c>
      <c r="AB72" s="21">
        <f>2*L72*T72/(L72+T72)</f>
        <v>0.9933425797502814</v>
      </c>
    </row>
    <row r="73" spans="2:28" x14ac:dyDescent="0.2">
      <c r="B73" s="38"/>
      <c r="C73" s="42">
        <v>0.4</v>
      </c>
      <c r="D73" s="26" t="s">
        <v>54</v>
      </c>
      <c r="E73" s="5">
        <v>0.97887524978600005</v>
      </c>
      <c r="F73" s="5">
        <v>0.95603768198700001</v>
      </c>
      <c r="G73" s="5">
        <v>0.96545817870399997</v>
      </c>
      <c r="H73" s="5">
        <v>0.96431630031399995</v>
      </c>
      <c r="I73" s="5">
        <v>0.96488723950900002</v>
      </c>
      <c r="J73" s="5">
        <v>0.96488723950900002</v>
      </c>
      <c r="K73" s="5">
        <v>0.97259491864100001</v>
      </c>
      <c r="L73" s="12">
        <v>0.98842337376</v>
      </c>
      <c r="M73" s="5">
        <v>1</v>
      </c>
      <c r="N73" s="5">
        <v>0.98965721040189125</v>
      </c>
      <c r="O73" s="5">
        <v>0.99587750294464072</v>
      </c>
      <c r="P73" s="5">
        <v>0.99646017699115041</v>
      </c>
      <c r="Q73" s="5">
        <v>0.9955817378497791</v>
      </c>
      <c r="R73" s="5">
        <v>0.9955817378497791</v>
      </c>
      <c r="S73" s="5">
        <v>1</v>
      </c>
      <c r="T73" s="5">
        <v>0.99972121550041815</v>
      </c>
      <c r="U73" s="15">
        <f>2*E73*M73/(E73+M73)</f>
        <v>0.98932487016739212</v>
      </c>
      <c r="V73" s="15">
        <f>2*F73*N73/(F73+N73)</f>
        <v>0.97255699143320307</v>
      </c>
      <c r="W73" s="15">
        <f>2*G73*O73/(G73+O73)</f>
        <v>0.9804319466589525</v>
      </c>
      <c r="X73" s="15">
        <f>2*H73*P73/(H73+P73)</f>
        <v>0.98012476425358197</v>
      </c>
      <c r="Y73" s="15">
        <f>2*I73*Q73/(I73+Q73)</f>
        <v>0.97999420121774827</v>
      </c>
      <c r="Z73" s="15">
        <f>2*J73*R73/(J73+R73)</f>
        <v>0.97999420121774827</v>
      </c>
      <c r="AA73" s="15">
        <f>2*K73*S73/(K73+S73)</f>
        <v>0.98610709117212947</v>
      </c>
      <c r="AB73" s="20">
        <f>2*L73*T73/(L73+T73)</f>
        <v>0.99404019404037247</v>
      </c>
    </row>
    <row r="74" spans="2:28" x14ac:dyDescent="0.2">
      <c r="B74" s="38"/>
      <c r="C74" s="40"/>
      <c r="D74" s="24" t="s">
        <v>55</v>
      </c>
      <c r="E74" s="2">
        <v>0.979446188981</v>
      </c>
      <c r="F74" s="2">
        <v>0.95575221238899999</v>
      </c>
      <c r="G74" s="2">
        <v>0.96403083071700002</v>
      </c>
      <c r="H74" s="2">
        <v>0.96231801313200005</v>
      </c>
      <c r="I74" s="2">
        <v>0.96517270910599995</v>
      </c>
      <c r="J74" s="2">
        <v>0.96517270910599995</v>
      </c>
      <c r="K74" s="2">
        <v>0.97288038823900003</v>
      </c>
      <c r="L74" s="10">
        <v>0.98759647188499999</v>
      </c>
      <c r="M74" s="2">
        <v>1</v>
      </c>
      <c r="N74" s="2">
        <v>0.98994677705499701</v>
      </c>
      <c r="O74" s="2">
        <v>0.99587142435859632</v>
      </c>
      <c r="P74" s="2">
        <v>0.99615839243498816</v>
      </c>
      <c r="Q74" s="2">
        <v>0.99587628865979383</v>
      </c>
      <c r="R74" s="2">
        <v>0.99587628865979383</v>
      </c>
      <c r="S74" s="2">
        <v>1</v>
      </c>
      <c r="T74" s="2">
        <v>0.9997209821428571</v>
      </c>
      <c r="U74" s="16">
        <f>2*E74*M74/(E74+M74)</f>
        <v>0.98961638304015687</v>
      </c>
      <c r="V74" s="16">
        <f>2*F74*N74/(F74+N74)</f>
        <v>0.97254901960764595</v>
      </c>
      <c r="W74" s="16">
        <f>2*G74*O74/(G74+O74)</f>
        <v>0.97969248622014482</v>
      </c>
      <c r="X74" s="16">
        <f>2*H74*P74/(H74+P74)</f>
        <v>0.97894583998859019</v>
      </c>
      <c r="Y74" s="16">
        <f>2*I74*Q74/(I74+Q74)</f>
        <v>0.98028414033028288</v>
      </c>
      <c r="Z74" s="16">
        <f>2*J74*R74/(J74+R74)</f>
        <v>0.98028414033028288</v>
      </c>
      <c r="AA74" s="16">
        <f>2*K74*S74/(K74+S74)</f>
        <v>0.98625379829275561</v>
      </c>
      <c r="AB74" s="19">
        <f>2*L74*T74/(L74+T74)</f>
        <v>0.99362174154170446</v>
      </c>
    </row>
    <row r="75" spans="2:28" ht="15" thickBot="1" x14ac:dyDescent="0.25">
      <c r="B75" s="35"/>
      <c r="C75" s="43"/>
      <c r="D75" s="27" t="s">
        <v>56</v>
      </c>
      <c r="E75" s="8">
        <v>0.97858978018800002</v>
      </c>
      <c r="F75" s="8">
        <v>0.95603768198700001</v>
      </c>
      <c r="G75" s="8">
        <v>0.96488723950900002</v>
      </c>
      <c r="H75" s="8">
        <v>0.96345989152199996</v>
      </c>
      <c r="I75" s="8">
        <v>0.96488723950900002</v>
      </c>
      <c r="J75" s="8">
        <v>0.96488723950900002</v>
      </c>
      <c r="K75" s="8">
        <v>0.97230944904399996</v>
      </c>
      <c r="L75" s="13">
        <v>0.98759647188499999</v>
      </c>
      <c r="M75" s="8">
        <v>1</v>
      </c>
      <c r="N75" s="8">
        <v>0.99024246008279126</v>
      </c>
      <c r="O75" s="8">
        <v>0.99616858237547889</v>
      </c>
      <c r="P75" s="8">
        <v>0.9964570416297609</v>
      </c>
      <c r="Q75" s="8">
        <v>0.99587507365939898</v>
      </c>
      <c r="R75" s="8">
        <v>0.99616858237547889</v>
      </c>
      <c r="S75" s="8">
        <v>1</v>
      </c>
      <c r="T75" s="8">
        <v>0.9997209821428571</v>
      </c>
      <c r="U75" s="22">
        <f>2*E75*M75/(E75+M75)</f>
        <v>0.98917905064183365</v>
      </c>
      <c r="V75" s="22">
        <f>2*F75*N75/(F75+N75)</f>
        <v>0.9728395061729076</v>
      </c>
      <c r="W75" s="22">
        <f>2*G75*O75/(G75+O75)</f>
        <v>0.98027842227378592</v>
      </c>
      <c r="X75" s="22">
        <f>2*H75*P75/(H75+P75)</f>
        <v>0.97968069666205981</v>
      </c>
      <c r="Y75" s="22">
        <f>2*I75*Q75/(I75+Q75)</f>
        <v>0.98013629114107981</v>
      </c>
      <c r="Z75" s="22">
        <f>2*J75*R75/(J75+R75)</f>
        <v>0.98027842227378592</v>
      </c>
      <c r="AA75" s="22">
        <f>2*K75*S75/(K75+S75)</f>
        <v>0.98596034158360801</v>
      </c>
      <c r="AB75" s="23">
        <f>2*L75*T75/(L75+T75)</f>
        <v>0.99362174154170446</v>
      </c>
    </row>
    <row r="76" spans="2:28" x14ac:dyDescent="0.2">
      <c r="B76" s="48" t="s">
        <v>94</v>
      </c>
      <c r="C76" s="49">
        <v>0.01</v>
      </c>
      <c r="D76" s="28" t="s">
        <v>72</v>
      </c>
      <c r="E76" s="7">
        <v>0.80730802169600002</v>
      </c>
      <c r="F76" s="7">
        <v>0.79303454182099997</v>
      </c>
      <c r="G76" s="7">
        <v>0.33685412503599999</v>
      </c>
      <c r="H76" s="7">
        <v>5.8235797887500003E-2</v>
      </c>
      <c r="I76" s="7">
        <v>0.27148158721100002</v>
      </c>
      <c r="J76" s="7">
        <v>0.25777904653200001</v>
      </c>
      <c r="K76" s="7">
        <v>0.22951755637999999</v>
      </c>
      <c r="L76" s="9">
        <v>0.86742006615199996</v>
      </c>
      <c r="M76" s="7">
        <v>0.9975308641975309</v>
      </c>
      <c r="N76" s="7">
        <v>0.98861209964412811</v>
      </c>
      <c r="O76" s="7">
        <v>0.9932659932659933</v>
      </c>
      <c r="P76" s="7">
        <v>0.99029126213592233</v>
      </c>
      <c r="Q76" s="7">
        <v>0.99581151832460735</v>
      </c>
      <c r="R76" s="7">
        <v>0.99668874172185429</v>
      </c>
      <c r="S76" s="7">
        <v>0.9975186104218362</v>
      </c>
      <c r="T76" s="7">
        <v>0.97009864364981502</v>
      </c>
      <c r="U76" s="1">
        <f>2*E76*M76/(E76+M76)</f>
        <v>0.89239507731164458</v>
      </c>
      <c r="V76" s="1">
        <f>2*F76*N76/(F76+N76)</f>
        <v>0.88008870584489929</v>
      </c>
      <c r="W76" s="1">
        <f>2*G76*O76/(G76+O76)</f>
        <v>0.50309102536807815</v>
      </c>
      <c r="X76" s="1">
        <f>2*H76*P76/(H76+P76)</f>
        <v>0.11000269614446878</v>
      </c>
      <c r="Y76" s="1">
        <f>2*I76*Q76/(I76+Q76)</f>
        <v>0.42664872139977777</v>
      </c>
      <c r="Z76" s="1">
        <f>2*J76*R76/(J76+R76)</f>
        <v>0.40961669312826859</v>
      </c>
      <c r="AA76" s="1">
        <f>2*K76*S76/(K76+S76)</f>
        <v>0.37317242979777249</v>
      </c>
      <c r="AB76" s="18">
        <f>2*L76*T76/(L76+T76)</f>
        <v>0.91589057043064981</v>
      </c>
    </row>
    <row r="77" spans="2:28" x14ac:dyDescent="0.2">
      <c r="B77" s="38"/>
      <c r="C77" s="40"/>
      <c r="D77" s="24" t="s">
        <v>73</v>
      </c>
      <c r="E77" s="2">
        <v>0.80645161290300005</v>
      </c>
      <c r="F77" s="2">
        <v>0.78875249785900003</v>
      </c>
      <c r="G77" s="2">
        <v>0.342278047388</v>
      </c>
      <c r="H77" s="2">
        <v>5.6237510705099997E-2</v>
      </c>
      <c r="I77" s="2">
        <v>0.26948330002900001</v>
      </c>
      <c r="J77" s="2">
        <v>0.25834998572700002</v>
      </c>
      <c r="K77" s="2">
        <v>0.23465600913500001</v>
      </c>
      <c r="L77" s="10">
        <v>0.86356119073899995</v>
      </c>
      <c r="M77" s="2">
        <v>0.99823321554770317</v>
      </c>
      <c r="N77" s="2">
        <v>0.9885509838998211</v>
      </c>
      <c r="O77" s="2">
        <v>0.99419568822553894</v>
      </c>
      <c r="P77" s="2">
        <v>0.99494949494949492</v>
      </c>
      <c r="Q77" s="2">
        <v>0.99578059071729963</v>
      </c>
      <c r="R77" s="2">
        <v>0.99450549450549453</v>
      </c>
      <c r="S77" s="2">
        <v>0.99395405078597343</v>
      </c>
      <c r="T77" s="2">
        <v>0.96936881188118806</v>
      </c>
      <c r="U77" s="16">
        <f>2*E77*M77/(E77+M77)</f>
        <v>0.89215221853767968</v>
      </c>
      <c r="V77" s="16">
        <f>2*F77*N77/(F77+N77)</f>
        <v>0.87742140362021048</v>
      </c>
      <c r="W77" s="16">
        <f>2*G77*O77/(G77+O77)</f>
        <v>0.50923763007013034</v>
      </c>
      <c r="X77" s="16">
        <f>2*H77*P77/(H77+P77)</f>
        <v>0.10645771413129811</v>
      </c>
      <c r="Y77" s="16">
        <f>2*I77*Q77/(I77+Q77)</f>
        <v>0.42417434284486588</v>
      </c>
      <c r="Z77" s="16">
        <f>2*J77*R77/(J77+R77)</f>
        <v>0.41015182415650775</v>
      </c>
      <c r="AA77" s="16">
        <f>2*K77*S77/(K77+S77)</f>
        <v>0.37967667436486058</v>
      </c>
      <c r="AB77" s="19">
        <f>2*L77*T77/(L77+T77)</f>
        <v>0.91341107871736948</v>
      </c>
    </row>
    <row r="78" spans="2:28" x14ac:dyDescent="0.2">
      <c r="B78" s="38"/>
      <c r="C78" s="41"/>
      <c r="D78" s="25" t="s">
        <v>74</v>
      </c>
      <c r="E78" s="6">
        <v>0.81244647444999996</v>
      </c>
      <c r="F78" s="6">
        <v>0.79845846417400002</v>
      </c>
      <c r="G78" s="6">
        <v>0.347131030545</v>
      </c>
      <c r="H78" s="6">
        <v>5.73793890951E-2</v>
      </c>
      <c r="I78" s="6">
        <v>0.277190979161</v>
      </c>
      <c r="J78" s="6">
        <v>0.26034827290899998</v>
      </c>
      <c r="K78" s="6">
        <v>0.23208678275799999</v>
      </c>
      <c r="L78" s="11">
        <v>0.87045203969100005</v>
      </c>
      <c r="M78" s="6">
        <v>0.99824622939319541</v>
      </c>
      <c r="N78" s="6">
        <v>0.99008849557522127</v>
      </c>
      <c r="O78" s="6">
        <v>0.9950900163666121</v>
      </c>
      <c r="P78" s="6">
        <v>0.99014778325123154</v>
      </c>
      <c r="Q78" s="6">
        <v>0.99589743589743585</v>
      </c>
      <c r="R78" s="6">
        <v>0.99346405228758172</v>
      </c>
      <c r="S78" s="6">
        <v>0.99632352941176472</v>
      </c>
      <c r="T78" s="6">
        <v>0.9728897104128158</v>
      </c>
      <c r="U78" s="17">
        <f>2*E78*M78/(E78+M78)</f>
        <v>0.89581366068589563</v>
      </c>
      <c r="V78" s="17">
        <f>2*F78*N78/(F78+N78)</f>
        <v>0.88400758533528534</v>
      </c>
      <c r="W78" s="17">
        <f>2*G78*O78/(G78+O78)</f>
        <v>0.51470899470872333</v>
      </c>
      <c r="X78" s="17">
        <f>2*H78*P78/(H78+P78)</f>
        <v>0.10847274689699292</v>
      </c>
      <c r="Y78" s="17">
        <f>2*I78*Q78/(I78+Q78)</f>
        <v>0.43367574810217463</v>
      </c>
      <c r="Z78" s="17">
        <f>2*J78*R78/(J78+R78)</f>
        <v>0.41257634019460748</v>
      </c>
      <c r="AA78" s="17">
        <f>2*K78*S78/(K78+S78)</f>
        <v>0.37647603611995056</v>
      </c>
      <c r="AB78" s="21">
        <f>2*L78*T78/(L78+T78)</f>
        <v>0.91882455629893656</v>
      </c>
    </row>
    <row r="79" spans="2:28" x14ac:dyDescent="0.2">
      <c r="B79" s="38"/>
      <c r="C79" s="42">
        <v>0.05</v>
      </c>
      <c r="D79" s="26" t="s">
        <v>75</v>
      </c>
      <c r="E79" s="5">
        <v>0.96631458749599997</v>
      </c>
      <c r="F79" s="5">
        <v>0.94176420211199996</v>
      </c>
      <c r="G79" s="5">
        <v>0.94176420211199996</v>
      </c>
      <c r="H79" s="5">
        <v>0.90294033685399999</v>
      </c>
      <c r="I79" s="5">
        <v>0.94518983728200001</v>
      </c>
      <c r="J79" s="5">
        <v>0.94433342849000002</v>
      </c>
      <c r="K79" s="5">
        <v>0.87153868112999999</v>
      </c>
      <c r="L79" s="12">
        <v>0.97243660419</v>
      </c>
      <c r="M79" s="5">
        <v>0.99970466627288834</v>
      </c>
      <c r="N79" s="5">
        <v>0.9900960384153662</v>
      </c>
      <c r="O79" s="5">
        <v>0.99577422275882888</v>
      </c>
      <c r="P79" s="5">
        <v>0.99590680100755669</v>
      </c>
      <c r="Q79" s="5">
        <v>0.99578947368421056</v>
      </c>
      <c r="R79" s="5">
        <v>0.99578567128236006</v>
      </c>
      <c r="S79" s="5">
        <v>0.99967256057629339</v>
      </c>
      <c r="T79" s="5">
        <v>0.99745547073791352</v>
      </c>
      <c r="U79" s="15">
        <f>2*E79*M79/(E79+M79)</f>
        <v>0.98272608506292092</v>
      </c>
      <c r="V79" s="15">
        <f>2*F79*N79/(F79+N79)</f>
        <v>0.96532553035819968</v>
      </c>
      <c r="W79" s="15">
        <f>2*G79*O79/(G79+O79)</f>
        <v>0.96801643192463172</v>
      </c>
      <c r="X79" s="15">
        <f>2*H79*P79/(H79+P79)</f>
        <v>0.9471477766131966</v>
      </c>
      <c r="Y79" s="15">
        <f>2*I79*Q79/(I79+Q79)</f>
        <v>0.96983011130621211</v>
      </c>
      <c r="Z79" s="15">
        <f>2*J79*R79/(J79+R79)</f>
        <v>0.96937728937736001</v>
      </c>
      <c r="AA79" s="15">
        <f>2*K79*S79/(K79+S79)</f>
        <v>0.93121854506607893</v>
      </c>
      <c r="AB79" s="20">
        <f>2*L79*T79/(L79+T79)</f>
        <v>0.98478715980479237</v>
      </c>
    </row>
    <row r="80" spans="2:28" x14ac:dyDescent="0.2">
      <c r="B80" s="38"/>
      <c r="C80" s="40"/>
      <c r="D80" s="24" t="s">
        <v>76</v>
      </c>
      <c r="E80" s="2">
        <v>0.967741935484</v>
      </c>
      <c r="F80" s="2">
        <v>0.94347701969700004</v>
      </c>
      <c r="G80" s="2">
        <v>0.94518983728200001</v>
      </c>
      <c r="H80" s="2">
        <v>0.90151298886700004</v>
      </c>
      <c r="I80" s="2">
        <v>0.94890094204999997</v>
      </c>
      <c r="J80" s="2">
        <v>0.94775906365999996</v>
      </c>
      <c r="K80" s="2">
        <v>0.87582072509300002</v>
      </c>
      <c r="L80" s="10">
        <v>0.97160970231499999</v>
      </c>
      <c r="M80" s="2">
        <v>0.99970510173989968</v>
      </c>
      <c r="N80" s="2">
        <v>0.99100449775112442</v>
      </c>
      <c r="O80" s="2">
        <v>0.99578947368421056</v>
      </c>
      <c r="P80" s="2">
        <v>0.99590034689372442</v>
      </c>
      <c r="Q80" s="2">
        <v>0.99580587177950863</v>
      </c>
      <c r="R80" s="2">
        <v>0.9958008398320336</v>
      </c>
      <c r="S80" s="2">
        <v>1</v>
      </c>
      <c r="T80" s="2">
        <v>0.99830076465590489</v>
      </c>
      <c r="U80" s="16">
        <f>2*E80*M80/(E80+M80)</f>
        <v>0.98346388163627196</v>
      </c>
      <c r="V80" s="16">
        <f>2*F80*N80/(F80+N80)</f>
        <v>0.96665691722704827</v>
      </c>
      <c r="W80" s="16">
        <f>2*G80*O80/(G80+O80)</f>
        <v>0.96983011130621211</v>
      </c>
      <c r="X80" s="16">
        <f>2*H80*P80/(H80+P80)</f>
        <v>0.94635900509456938</v>
      </c>
      <c r="Y80" s="16">
        <f>2*I80*Q80/(I80+Q80)</f>
        <v>0.97178775032907139</v>
      </c>
      <c r="Z80" s="16">
        <f>2*J80*R80/(J80+R80)</f>
        <v>0.9711861927747556</v>
      </c>
      <c r="AA80" s="16">
        <f>2*K80*S80/(K80+S80)</f>
        <v>0.93380003043689408</v>
      </c>
      <c r="AB80" s="19">
        <f>2*L80*T80/(L80+T80)</f>
        <v>0.98477440983360864</v>
      </c>
    </row>
    <row r="81" spans="2:28" x14ac:dyDescent="0.2">
      <c r="B81" s="38"/>
      <c r="C81" s="41"/>
      <c r="D81" s="25" t="s">
        <v>77</v>
      </c>
      <c r="E81" s="6">
        <v>0.97002569226400004</v>
      </c>
      <c r="F81" s="6">
        <v>0.94661718527000005</v>
      </c>
      <c r="G81" s="6">
        <v>0.94661718527000005</v>
      </c>
      <c r="H81" s="6">
        <v>0.906936911219</v>
      </c>
      <c r="I81" s="6">
        <v>0.94833000285500002</v>
      </c>
      <c r="J81" s="6">
        <v>0.94747359406200005</v>
      </c>
      <c r="K81" s="6">
        <v>0.87524978589799995</v>
      </c>
      <c r="L81" s="11">
        <v>0.97436604189599996</v>
      </c>
      <c r="M81" s="6">
        <v>0.99970579582230068</v>
      </c>
      <c r="N81" s="6">
        <v>0.99073797430534805</v>
      </c>
      <c r="O81" s="6">
        <v>0.9960949234004205</v>
      </c>
      <c r="P81" s="6">
        <v>0.99592476489028214</v>
      </c>
      <c r="Q81" s="6">
        <v>0.99610194902548721</v>
      </c>
      <c r="R81" s="6">
        <v>0.99639747823476432</v>
      </c>
      <c r="S81" s="6">
        <v>1</v>
      </c>
      <c r="T81" s="6">
        <v>0.99886973721390226</v>
      </c>
      <c r="U81" s="17">
        <f>2*E81*M81/(E81+M81)</f>
        <v>0.98464213271527157</v>
      </c>
      <c r="V81" s="17">
        <f>2*F81*N81/(F81+N81)</f>
        <v>0.96817518248187273</v>
      </c>
      <c r="W81" s="17">
        <f>2*G81*O81/(G81+O81)</f>
        <v>0.9707259953162809</v>
      </c>
      <c r="X81" s="17">
        <f>2*H81*P81/(H81+P81)</f>
        <v>0.9493500672344487</v>
      </c>
      <c r="Y81" s="17">
        <f>2*I81*Q81/(I81+Q81)</f>
        <v>0.97162913132510853</v>
      </c>
      <c r="Z81" s="17">
        <f>2*J81*R81/(J81+R81)</f>
        <v>0.97131987123195285</v>
      </c>
      <c r="AA81" s="17">
        <f>2*K81*S81/(K81+S81)</f>
        <v>0.93347541482733143</v>
      </c>
      <c r="AB81" s="21">
        <f>2*L81*T81/(L81+T81)</f>
        <v>0.98646574577908075</v>
      </c>
    </row>
    <row r="82" spans="2:28" x14ac:dyDescent="0.2">
      <c r="B82" s="38"/>
      <c r="C82" s="42">
        <v>0.1</v>
      </c>
      <c r="D82" s="26" t="s">
        <v>78</v>
      </c>
      <c r="E82" s="5">
        <v>0.97630602340899997</v>
      </c>
      <c r="F82" s="5">
        <v>0.95147016842700005</v>
      </c>
      <c r="G82" s="5">
        <v>0.96060519554699997</v>
      </c>
      <c r="H82" s="5">
        <v>0.95860690836399998</v>
      </c>
      <c r="I82" s="5">
        <v>0.96174707393699999</v>
      </c>
      <c r="J82" s="5">
        <v>0.96060519554699997</v>
      </c>
      <c r="K82" s="5">
        <v>0.93462746217500003</v>
      </c>
      <c r="L82" s="12">
        <v>0.98291069459799996</v>
      </c>
      <c r="M82" s="5">
        <v>0.99970768781058172</v>
      </c>
      <c r="N82" s="5">
        <v>0.99019607843137258</v>
      </c>
      <c r="O82" s="5">
        <v>0.99585676235572651</v>
      </c>
      <c r="P82" s="5">
        <v>0.99584816132858833</v>
      </c>
      <c r="Q82" s="5">
        <v>0.99586166124741349</v>
      </c>
      <c r="R82" s="5">
        <v>0.99585676235572651</v>
      </c>
      <c r="S82" s="5">
        <v>1</v>
      </c>
      <c r="T82" s="5">
        <v>0.9988795518207283</v>
      </c>
      <c r="U82" s="15">
        <f>2*E82*M82/(E82+M82)</f>
        <v>0.98786828422902184</v>
      </c>
      <c r="V82" s="15">
        <f>2*F82*N82/(F82+N82)</f>
        <v>0.97044693550731942</v>
      </c>
      <c r="W82" s="15">
        <f>2*G82*O82/(G82+O82)</f>
        <v>0.97791339726840465</v>
      </c>
      <c r="X82" s="15">
        <f>2*H82*P82/(H82+P82)</f>
        <v>0.97687272727259256</v>
      </c>
      <c r="Y82" s="15">
        <f>2*I82*Q82/(I82+Q82)</f>
        <v>0.97850711588750128</v>
      </c>
      <c r="Z82" s="15">
        <f>2*J82*R82/(J82+R82)</f>
        <v>0.97791339726840465</v>
      </c>
      <c r="AA82" s="15">
        <f>2*K82*S82/(K82+S82)</f>
        <v>0.96620923712542317</v>
      </c>
      <c r="AB82" s="20">
        <f>2*L82*T82/(L82+T82)</f>
        <v>0.99083078632975219</v>
      </c>
    </row>
    <row r="83" spans="2:28" x14ac:dyDescent="0.2">
      <c r="B83" s="38"/>
      <c r="C83" s="40"/>
      <c r="D83" s="24" t="s">
        <v>79</v>
      </c>
      <c r="E83" s="2">
        <v>0.97602055381099995</v>
      </c>
      <c r="F83" s="2">
        <v>0.95118469883000001</v>
      </c>
      <c r="G83" s="2">
        <v>0.96003425635200001</v>
      </c>
      <c r="H83" s="2">
        <v>0.95603768198700001</v>
      </c>
      <c r="I83" s="2">
        <v>0.96174707393699999</v>
      </c>
      <c r="J83" s="2">
        <v>0.96117613474200003</v>
      </c>
      <c r="K83" s="2">
        <v>0.93519840136999999</v>
      </c>
      <c r="L83" s="10">
        <v>0.98180815876500005</v>
      </c>
      <c r="M83" s="2">
        <v>0.99970760233918132</v>
      </c>
      <c r="N83" s="2">
        <v>0.99019316493313525</v>
      </c>
      <c r="O83" s="2">
        <v>0.99585430855789159</v>
      </c>
      <c r="P83" s="2">
        <v>0.99613325401546693</v>
      </c>
      <c r="Q83" s="2">
        <v>0.99586166124741349</v>
      </c>
      <c r="R83" s="2">
        <v>0.99585921325051763</v>
      </c>
      <c r="S83" s="2">
        <v>1</v>
      </c>
      <c r="T83" s="2">
        <v>0.99915848527349227</v>
      </c>
      <c r="U83" s="16">
        <f>2*E83*M83/(E83+M83)</f>
        <v>0.98772208580094356</v>
      </c>
      <c r="V83" s="16">
        <f>2*F83*N83/(F83+N83)</f>
        <v>0.97029702970319154</v>
      </c>
      <c r="W83" s="16">
        <f>2*G83*O83/(G83+O83)</f>
        <v>0.97761627906992377</v>
      </c>
      <c r="X83" s="16">
        <f>2*H83*P83/(H83+P83)</f>
        <v>0.97567370721055657</v>
      </c>
      <c r="Y83" s="16">
        <f>2*I83*Q83/(I83+Q83)</f>
        <v>0.97850711588750128</v>
      </c>
      <c r="Z83" s="16">
        <f>2*J83*R83/(J83+R83)</f>
        <v>0.97821034282412078</v>
      </c>
      <c r="AA83" s="16">
        <f>2*K83*S83/(K83+S83)</f>
        <v>0.96651423513779022</v>
      </c>
      <c r="AB83" s="19">
        <f>2*L83*T83/(L83+T83)</f>
        <v>0.99040734046982004</v>
      </c>
    </row>
    <row r="84" spans="2:28" x14ac:dyDescent="0.2">
      <c r="B84" s="38"/>
      <c r="C84" s="41"/>
      <c r="D84" s="25" t="s">
        <v>80</v>
      </c>
      <c r="E84" s="6">
        <v>0.97602055381099995</v>
      </c>
      <c r="F84" s="6">
        <v>0.95289751641499998</v>
      </c>
      <c r="G84" s="6">
        <v>0.96089066514400001</v>
      </c>
      <c r="H84" s="6">
        <v>0.95717956037700003</v>
      </c>
      <c r="I84" s="6">
        <v>0.96174707393699999</v>
      </c>
      <c r="J84" s="6">
        <v>0.96146160433899996</v>
      </c>
      <c r="K84" s="6">
        <v>0.93662574935800003</v>
      </c>
      <c r="L84" s="11">
        <v>0.98180815876500005</v>
      </c>
      <c r="M84" s="6">
        <v>0.99970760233918132</v>
      </c>
      <c r="N84" s="6">
        <v>0.98962348058108507</v>
      </c>
      <c r="O84" s="6">
        <v>0.9958579881656805</v>
      </c>
      <c r="P84" s="6">
        <v>0.99613784907902558</v>
      </c>
      <c r="Q84" s="6">
        <v>0.99586166124741349</v>
      </c>
      <c r="R84" s="6">
        <v>0.99586043761088117</v>
      </c>
      <c r="S84" s="6">
        <v>1</v>
      </c>
      <c r="T84" s="6">
        <v>0.99943883277216605</v>
      </c>
      <c r="U84" s="17">
        <f>2*E84*M84/(E84+M84)</f>
        <v>0.98772208580094356</v>
      </c>
      <c r="V84" s="17">
        <f>2*F84*N84/(F84+N84)</f>
        <v>0.97091332169892064</v>
      </c>
      <c r="W84" s="17">
        <f>2*G84*O84/(G84+O84)</f>
        <v>0.97806189161694346</v>
      </c>
      <c r="X84" s="17">
        <f>2*H84*P84/(H84+P84)</f>
        <v>0.97627019944688365</v>
      </c>
      <c r="Y84" s="17">
        <f>2*I84*Q84/(I84+Q84)</f>
        <v>0.97850711588750128</v>
      </c>
      <c r="Z84" s="17">
        <f>2*J84*R84/(J84+R84)</f>
        <v>0.97835875090769919</v>
      </c>
      <c r="AA84" s="17">
        <f>2*K84*S84/(K84+S84)</f>
        <v>0.96727594339639</v>
      </c>
      <c r="AB84" s="21">
        <f>2*L84*T84/(L84+T84)</f>
        <v>0.99054505005553595</v>
      </c>
    </row>
    <row r="85" spans="2:28" x14ac:dyDescent="0.2">
      <c r="B85" s="38"/>
      <c r="C85" s="42">
        <v>0.2</v>
      </c>
      <c r="D85" s="26" t="s">
        <v>81</v>
      </c>
      <c r="E85" s="5">
        <v>0.97801884099299996</v>
      </c>
      <c r="F85" s="5">
        <v>0.95518127319400004</v>
      </c>
      <c r="G85" s="5">
        <v>0.963745361119</v>
      </c>
      <c r="H85" s="5">
        <v>0.96317442192400005</v>
      </c>
      <c r="I85" s="5">
        <v>0.96403083071700002</v>
      </c>
      <c r="J85" s="5">
        <v>0.963745361119</v>
      </c>
      <c r="K85" s="5">
        <v>0.96403083071700002</v>
      </c>
      <c r="L85" s="12">
        <v>0.98759647188499999</v>
      </c>
      <c r="M85" s="5">
        <v>1</v>
      </c>
      <c r="N85" s="5">
        <v>0.98964803312629401</v>
      </c>
      <c r="O85" s="5">
        <v>0.9958702064896755</v>
      </c>
      <c r="P85" s="5">
        <v>0.99616179509890757</v>
      </c>
      <c r="Q85" s="5">
        <v>0.99587142435859632</v>
      </c>
      <c r="R85" s="5">
        <v>0.9958702064896755</v>
      </c>
      <c r="S85" s="5">
        <v>1</v>
      </c>
      <c r="T85" s="5">
        <v>1</v>
      </c>
      <c r="U85" s="15">
        <f>2*E85*M85/(E85+M85)</f>
        <v>0.98888728532233539</v>
      </c>
      <c r="V85" s="15">
        <f>2*F85*N85/(F85+N85)</f>
        <v>0.97210923881443312</v>
      </c>
      <c r="W85" s="15">
        <f>2*G85*O85/(G85+O85)</f>
        <v>0.97954446539965978</v>
      </c>
      <c r="X85" s="15">
        <f>2*H85*P85/(H85+P85)</f>
        <v>0.9793904208998212</v>
      </c>
      <c r="Y85" s="15">
        <f>2*I85*Q85/(I85+Q85)</f>
        <v>0.97969248622014482</v>
      </c>
      <c r="Z85" s="15">
        <f>2*J85*R85/(J85+R85)</f>
        <v>0.97954446539965978</v>
      </c>
      <c r="AA85" s="15">
        <f>2*K85*S85/(K85+S85)</f>
        <v>0.9816860465118723</v>
      </c>
      <c r="AB85" s="20">
        <f>2*L85*T85/(L85+T85)</f>
        <v>0.99375953404503847</v>
      </c>
    </row>
    <row r="86" spans="2:28" x14ac:dyDescent="0.2">
      <c r="B86" s="38"/>
      <c r="C86" s="40"/>
      <c r="D86" s="24" t="s">
        <v>82</v>
      </c>
      <c r="E86" s="2">
        <v>0.97858978018800002</v>
      </c>
      <c r="F86" s="2">
        <v>0.95603768198700001</v>
      </c>
      <c r="G86" s="2">
        <v>0.96317442192400005</v>
      </c>
      <c r="H86" s="2">
        <v>0.96146160433899996</v>
      </c>
      <c r="I86" s="2">
        <v>0.96403083071700002</v>
      </c>
      <c r="J86" s="2">
        <v>0.963745361119</v>
      </c>
      <c r="K86" s="2">
        <v>0.96431630031399995</v>
      </c>
      <c r="L86" s="10">
        <v>0.98566703417900003</v>
      </c>
      <c r="M86" s="2">
        <v>1</v>
      </c>
      <c r="N86" s="2">
        <v>0.98994974874371855</v>
      </c>
      <c r="O86" s="2">
        <v>0.99586776859504134</v>
      </c>
      <c r="P86" s="2">
        <v>0.99586043761088117</v>
      </c>
      <c r="Q86" s="2">
        <v>0.99587142435859632</v>
      </c>
      <c r="R86" s="2">
        <v>0.9958702064896755</v>
      </c>
      <c r="S86" s="2">
        <v>1</v>
      </c>
      <c r="T86" s="2">
        <v>1</v>
      </c>
      <c r="U86" s="16">
        <f>2*E86*M86/(E86+M86)</f>
        <v>0.98917905064183365</v>
      </c>
      <c r="V86" s="16">
        <f>2*F86*N86/(F86+N86)</f>
        <v>0.9726982282893506</v>
      </c>
      <c r="W86" s="16">
        <f>2*G86*O86/(G86+O86)</f>
        <v>0.97924829487734266</v>
      </c>
      <c r="X86" s="16">
        <f>2*H86*P86/(H86+P86)</f>
        <v>0.97835875090769919</v>
      </c>
      <c r="Y86" s="16">
        <f>2*I86*Q86/(I86+Q86)</f>
        <v>0.97969248622014482</v>
      </c>
      <c r="Z86" s="16">
        <f>2*J86*R86/(J86+R86)</f>
        <v>0.97954446539965978</v>
      </c>
      <c r="AA86" s="16">
        <f>2*K86*S86/(K86+S86)</f>
        <v>0.98183403575060901</v>
      </c>
      <c r="AB86" s="19">
        <f>2*L86*T86/(L86+T86)</f>
        <v>0.99278178789581106</v>
      </c>
    </row>
    <row r="87" spans="2:28" x14ac:dyDescent="0.2">
      <c r="B87" s="38"/>
      <c r="C87" s="41"/>
      <c r="D87" s="25" t="s">
        <v>83</v>
      </c>
      <c r="E87" s="6">
        <v>0.97830431059099998</v>
      </c>
      <c r="F87" s="6">
        <v>0.95546674279199995</v>
      </c>
      <c r="G87" s="6">
        <v>0.96431630031399995</v>
      </c>
      <c r="H87" s="6">
        <v>0.96146160433899996</v>
      </c>
      <c r="I87" s="6">
        <v>0.96403083071700002</v>
      </c>
      <c r="J87" s="6">
        <v>0.963745361119</v>
      </c>
      <c r="K87" s="6">
        <v>0.96688552669100003</v>
      </c>
      <c r="L87" s="11">
        <v>0.98676957001099996</v>
      </c>
      <c r="M87" s="6">
        <v>1</v>
      </c>
      <c r="N87" s="6">
        <v>0.99023668639053253</v>
      </c>
      <c r="O87" s="6">
        <v>0.995872641509434</v>
      </c>
      <c r="P87" s="6">
        <v>0.99615498373262346</v>
      </c>
      <c r="Q87" s="6">
        <v>0.99587142435859632</v>
      </c>
      <c r="R87" s="6">
        <v>0.9958702064896755</v>
      </c>
      <c r="S87" s="6">
        <v>1</v>
      </c>
      <c r="T87" s="6">
        <v>0.99972074839430325</v>
      </c>
      <c r="U87" s="17">
        <f>2*E87*M87/(E87+M87)</f>
        <v>0.98903318903322879</v>
      </c>
      <c r="V87" s="17">
        <f>2*F87*N87/(F87+N87)</f>
        <v>0.97254104314984491</v>
      </c>
      <c r="W87" s="17">
        <f>2*G87*O87/(G87+O87)</f>
        <v>0.97984046410441494</v>
      </c>
      <c r="X87" s="17">
        <f>2*H87*P87/(H87+P87)</f>
        <v>0.97850087158621557</v>
      </c>
      <c r="Y87" s="17">
        <f>2*I87*Q87/(I87+Q87)</f>
        <v>0.97969248622014482</v>
      </c>
      <c r="Z87" s="17">
        <f>2*J87*R87/(J87+R87)</f>
        <v>0.97954446539965978</v>
      </c>
      <c r="AA87" s="17">
        <f>2*K87*S87/(K87+S87)</f>
        <v>0.98316400580530461</v>
      </c>
      <c r="AB87" s="21">
        <f>2*L87*T87/(L87+T87)</f>
        <v>0.99320294076847082</v>
      </c>
    </row>
    <row r="88" spans="2:28" x14ac:dyDescent="0.2">
      <c r="B88" s="38"/>
      <c r="C88" s="42">
        <v>0.3</v>
      </c>
      <c r="D88" s="26" t="s">
        <v>84</v>
      </c>
      <c r="E88" s="5">
        <v>0.97887524978600005</v>
      </c>
      <c r="F88" s="5">
        <v>0.95660862118199996</v>
      </c>
      <c r="G88" s="5">
        <v>0.96488723950900002</v>
      </c>
      <c r="H88" s="5">
        <v>0.96345989152199996</v>
      </c>
      <c r="I88" s="5">
        <v>0.96517270910599995</v>
      </c>
      <c r="J88" s="5">
        <v>0.96517270910599995</v>
      </c>
      <c r="K88" s="5">
        <v>0.97259491864100001</v>
      </c>
      <c r="L88" s="12">
        <v>0.98814773980199999</v>
      </c>
      <c r="M88" s="5">
        <v>1</v>
      </c>
      <c r="N88" s="5">
        <v>0.98995568685376667</v>
      </c>
      <c r="O88" s="5">
        <v>0.9955817378497791</v>
      </c>
      <c r="P88" s="5">
        <v>0.99586898790203604</v>
      </c>
      <c r="Q88" s="5">
        <v>0.99587628865979383</v>
      </c>
      <c r="R88" s="5">
        <v>0.99558303886925792</v>
      </c>
      <c r="S88" s="5">
        <v>1</v>
      </c>
      <c r="T88" s="5">
        <v>1</v>
      </c>
      <c r="U88" s="15">
        <f>2*E88*M88/(E88+M88)</f>
        <v>0.98932487016739212</v>
      </c>
      <c r="V88" s="15">
        <f>2*F88*N88/(F88+N88)</f>
        <v>0.97299651567952317</v>
      </c>
      <c r="W88" s="15">
        <f>2*G88*O88/(G88+O88)</f>
        <v>0.97999420121774827</v>
      </c>
      <c r="X88" s="15">
        <f>2*H88*P88/(H88+P88)</f>
        <v>0.9793964016253035</v>
      </c>
      <c r="Y88" s="15">
        <f>2*I88*Q88/(I88+Q88)</f>
        <v>0.98028414033028288</v>
      </c>
      <c r="Z88" s="15">
        <f>2*J88*R88/(J88+R88)</f>
        <v>0.98014204957215412</v>
      </c>
      <c r="AA88" s="15">
        <f>2*K88*S88/(K88+S88)</f>
        <v>0.98610709117212947</v>
      </c>
      <c r="AB88" s="20">
        <f>2*L88*T88/(L88+T88)</f>
        <v>0.99403854152248239</v>
      </c>
    </row>
    <row r="89" spans="2:28" x14ac:dyDescent="0.2">
      <c r="B89" s="38"/>
      <c r="C89" s="40"/>
      <c r="D89" s="24" t="s">
        <v>85</v>
      </c>
      <c r="E89" s="2">
        <v>0.97887524978600005</v>
      </c>
      <c r="F89" s="2">
        <v>0.95546674279199995</v>
      </c>
      <c r="G89" s="2">
        <v>0.96403083071700002</v>
      </c>
      <c r="H89" s="2">
        <v>0.96203254353400003</v>
      </c>
      <c r="I89" s="2">
        <v>0.96545817870399997</v>
      </c>
      <c r="J89" s="2">
        <v>0.96517270910599995</v>
      </c>
      <c r="K89" s="2">
        <v>0.97288038823900003</v>
      </c>
      <c r="L89" s="10">
        <v>0.98759647188499999</v>
      </c>
      <c r="M89" s="2">
        <v>1</v>
      </c>
      <c r="N89" s="2">
        <v>0.98965109402720286</v>
      </c>
      <c r="O89" s="2">
        <v>0.99587142435859632</v>
      </c>
      <c r="P89" s="2">
        <v>0.99586288416075652</v>
      </c>
      <c r="Q89" s="2">
        <v>0.99587750294464072</v>
      </c>
      <c r="R89" s="2">
        <v>0.99587628865979383</v>
      </c>
      <c r="S89" s="2">
        <v>1</v>
      </c>
      <c r="T89" s="2">
        <v>0.9997209821428571</v>
      </c>
      <c r="U89" s="16">
        <f>2*E89*M89/(E89+M89)</f>
        <v>0.98932487016739212</v>
      </c>
      <c r="V89" s="16">
        <f>2*F89*N89/(F89+N89)</f>
        <v>0.97225853304290233</v>
      </c>
      <c r="W89" s="16">
        <f>2*G89*O89/(G89+O89)</f>
        <v>0.97969248622014482</v>
      </c>
      <c r="X89" s="16">
        <f>2*H89*P89/(H89+P89)</f>
        <v>0.97865543778126829</v>
      </c>
      <c r="Y89" s="16">
        <f>2*I89*Q89/(I89+Q89)</f>
        <v>0.9804319466589525</v>
      </c>
      <c r="Z89" s="16">
        <f>2*J89*R89/(J89+R89)</f>
        <v>0.98028414033028288</v>
      </c>
      <c r="AA89" s="16">
        <f>2*K89*S89/(K89+S89)</f>
        <v>0.98625379829275561</v>
      </c>
      <c r="AB89" s="19">
        <f>2*L89*T89/(L89+T89)</f>
        <v>0.99362174154170446</v>
      </c>
    </row>
    <row r="90" spans="2:28" x14ac:dyDescent="0.2">
      <c r="B90" s="38"/>
      <c r="C90" s="41"/>
      <c r="D90" s="25" t="s">
        <v>86</v>
      </c>
      <c r="E90" s="6">
        <v>0.97858978018800002</v>
      </c>
      <c r="F90" s="6">
        <v>0.95632315158400005</v>
      </c>
      <c r="G90" s="6">
        <v>0.96345989152199996</v>
      </c>
      <c r="H90" s="6">
        <v>0.96203254353400003</v>
      </c>
      <c r="I90" s="6">
        <v>0.96488723950900002</v>
      </c>
      <c r="J90" s="6">
        <v>0.96460176991199997</v>
      </c>
      <c r="K90" s="6">
        <v>0.97259491864100001</v>
      </c>
      <c r="L90" s="11">
        <v>0.98814773980199999</v>
      </c>
      <c r="M90" s="6">
        <v>1</v>
      </c>
      <c r="N90" s="6">
        <v>0.99053814311058541</v>
      </c>
      <c r="O90" s="6">
        <v>0.99586898790203604</v>
      </c>
      <c r="P90" s="6">
        <v>0.99615725687259826</v>
      </c>
      <c r="Q90" s="6">
        <v>0.99587507365939898</v>
      </c>
      <c r="R90" s="6">
        <v>0.99587385794282346</v>
      </c>
      <c r="S90" s="6">
        <v>1</v>
      </c>
      <c r="T90" s="6">
        <v>1</v>
      </c>
      <c r="U90" s="17">
        <f>2*E90*M90/(E90+M90)</f>
        <v>0.98917905064183365</v>
      </c>
      <c r="V90" s="17">
        <f>2*F90*N90/(F90+N90)</f>
        <v>0.97312999273765144</v>
      </c>
      <c r="W90" s="17">
        <f>2*G90*O90/(G90+O90)</f>
        <v>0.9793964016253035</v>
      </c>
      <c r="X90" s="17">
        <f>2*H90*P90/(H90+P90)</f>
        <v>0.97879756026715004</v>
      </c>
      <c r="Y90" s="17">
        <f>2*I90*Q90/(I90+Q90)</f>
        <v>0.98013629114107981</v>
      </c>
      <c r="Z90" s="17">
        <f>2*J90*R90/(J90+R90)</f>
        <v>0.97998839907218149</v>
      </c>
      <c r="AA90" s="17">
        <f>2*K90*S90/(K90+S90)</f>
        <v>0.98610709117212947</v>
      </c>
      <c r="AB90" s="21">
        <f>2*L90*T90/(L90+T90)</f>
        <v>0.99403854152248239</v>
      </c>
    </row>
    <row r="91" spans="2:28" x14ac:dyDescent="0.2">
      <c r="B91" s="38"/>
      <c r="C91" s="42">
        <v>0.4</v>
      </c>
      <c r="D91" s="26" t="s">
        <v>87</v>
      </c>
      <c r="E91" s="5">
        <v>0.97973165857800004</v>
      </c>
      <c r="F91" s="5">
        <v>0.95689409077900001</v>
      </c>
      <c r="G91" s="5">
        <v>0.96545817870399997</v>
      </c>
      <c r="H91" s="5">
        <v>0.96431630031399995</v>
      </c>
      <c r="I91" s="5">
        <v>0.96545817870399997</v>
      </c>
      <c r="J91" s="5">
        <v>0.96545817870399997</v>
      </c>
      <c r="K91" s="5">
        <v>0.97230944904399996</v>
      </c>
      <c r="L91" s="12">
        <v>0.98814773980199999</v>
      </c>
      <c r="M91" s="5">
        <v>1</v>
      </c>
      <c r="N91" s="5">
        <v>0.99025110782865589</v>
      </c>
      <c r="O91" s="5">
        <v>0.99558433912275535</v>
      </c>
      <c r="P91" s="5">
        <v>0.995872641509434</v>
      </c>
      <c r="Q91" s="5">
        <v>0.99558433912275535</v>
      </c>
      <c r="R91" s="5">
        <v>0.99558433912275535</v>
      </c>
      <c r="S91" s="5">
        <v>1</v>
      </c>
      <c r="T91" s="5">
        <v>0.99972113775794758</v>
      </c>
      <c r="U91" s="15">
        <f>2*E91*M91/(E91+M91)</f>
        <v>0.98976207642375214</v>
      </c>
      <c r="V91" s="15">
        <f>2*F91*N91/(F91+N91)</f>
        <v>0.97328687572572825</v>
      </c>
      <c r="W91" s="15">
        <f>2*G91*O91/(G91+O91)</f>
        <v>0.98028985507248023</v>
      </c>
      <c r="X91" s="15">
        <f>2*H91*P91/(H91+P91)</f>
        <v>0.97984046410441494</v>
      </c>
      <c r="Y91" s="15">
        <f>2*I91*Q91/(I91+Q91)</f>
        <v>0.98028985507248023</v>
      </c>
      <c r="Z91" s="15">
        <f>2*J91*R91/(J91+R91)</f>
        <v>0.98028985507248023</v>
      </c>
      <c r="AA91" s="15">
        <f>2*K91*S91/(K91+S91)</f>
        <v>0.98596034158360801</v>
      </c>
      <c r="AB91" s="20">
        <f>2*L91*T91/(L91+T91)</f>
        <v>0.99390074854472765</v>
      </c>
    </row>
    <row r="92" spans="2:28" x14ac:dyDescent="0.2">
      <c r="B92" s="38"/>
      <c r="C92" s="40"/>
      <c r="D92" s="24" t="s">
        <v>88</v>
      </c>
      <c r="E92" s="2">
        <v>0.979446188981</v>
      </c>
      <c r="F92" s="2">
        <v>0.95546674279199995</v>
      </c>
      <c r="G92" s="2">
        <v>0.96488723950900002</v>
      </c>
      <c r="H92" s="2">
        <v>0.96203254353400003</v>
      </c>
      <c r="I92" s="2">
        <v>0.96545817870399997</v>
      </c>
      <c r="J92" s="2">
        <v>0.96517270910599995</v>
      </c>
      <c r="K92" s="2">
        <v>0.97230944904399996</v>
      </c>
      <c r="L92" s="10">
        <v>0.98814773980199999</v>
      </c>
      <c r="M92" s="2">
        <v>1</v>
      </c>
      <c r="N92" s="2">
        <v>0.98994380360839984</v>
      </c>
      <c r="O92" s="2">
        <v>0.99587507365939898</v>
      </c>
      <c r="P92" s="2">
        <v>0.99615725687259826</v>
      </c>
      <c r="Q92" s="2">
        <v>0.99558433912275535</v>
      </c>
      <c r="R92" s="2">
        <v>0.99558303886925792</v>
      </c>
      <c r="S92" s="2">
        <v>1</v>
      </c>
      <c r="T92" s="2">
        <v>1</v>
      </c>
      <c r="U92" s="16">
        <f>2*E92*M92/(E92+M92)</f>
        <v>0.98961638304015687</v>
      </c>
      <c r="V92" s="16">
        <f>2*F92*N92/(F92+N92)</f>
        <v>0.9723997675770456</v>
      </c>
      <c r="W92" s="16">
        <f>2*G92*O92/(G92+O92)</f>
        <v>0.98013629114107981</v>
      </c>
      <c r="X92" s="16">
        <f>2*H92*P92/(H92+P92)</f>
        <v>0.97879756026715004</v>
      </c>
      <c r="Y92" s="16">
        <f>2*I92*Q92/(I92+Q92)</f>
        <v>0.98028985507248023</v>
      </c>
      <c r="Z92" s="16">
        <f>2*J92*R92/(J92+R92)</f>
        <v>0.98014204957215412</v>
      </c>
      <c r="AA92" s="16">
        <f>2*K92*S92/(K92+S92)</f>
        <v>0.98596034158360801</v>
      </c>
      <c r="AB92" s="19">
        <f>2*L92*T92/(L92+T92)</f>
        <v>0.99403854152248239</v>
      </c>
    </row>
    <row r="93" spans="2:28" ht="15" thickBot="1" x14ac:dyDescent="0.25">
      <c r="B93" s="35"/>
      <c r="C93" s="43"/>
      <c r="D93" s="27" t="s">
        <v>89</v>
      </c>
      <c r="E93" s="8">
        <v>0.97973165857800004</v>
      </c>
      <c r="F93" s="8">
        <v>0.95575221238899999</v>
      </c>
      <c r="G93" s="8">
        <v>0.96403083071700002</v>
      </c>
      <c r="H93" s="8">
        <v>0.96203254353400003</v>
      </c>
      <c r="I93" s="8">
        <v>0.96460176991199997</v>
      </c>
      <c r="J93" s="8">
        <v>0.96517270910599995</v>
      </c>
      <c r="K93" s="8">
        <v>0.97116757065399995</v>
      </c>
      <c r="L93" s="13">
        <v>0.987872105843</v>
      </c>
      <c r="M93" s="8">
        <v>1</v>
      </c>
      <c r="N93" s="8">
        <v>0.99023957409050578</v>
      </c>
      <c r="O93" s="8">
        <v>0.99616519174041296</v>
      </c>
      <c r="P93" s="8">
        <v>0.99645180366646957</v>
      </c>
      <c r="Q93" s="8">
        <v>0.99587385794282346</v>
      </c>
      <c r="R93" s="8">
        <v>0.99587628865979383</v>
      </c>
      <c r="S93" s="8">
        <v>1</v>
      </c>
      <c r="T93" s="8">
        <v>0.99972105997210603</v>
      </c>
      <c r="U93" s="22">
        <f>2*E93*M93/(E93+M93)</f>
        <v>0.98976207642375214</v>
      </c>
      <c r="V93" s="22">
        <f>2*F93*N93/(F93+N93)</f>
        <v>0.9726902963391405</v>
      </c>
      <c r="W93" s="22">
        <f>2*G93*O93/(G93+O93)</f>
        <v>0.97983461482687917</v>
      </c>
      <c r="X93" s="22">
        <f>2*H93*P93/(H93+P93)</f>
        <v>0.97893972403770446</v>
      </c>
      <c r="Y93" s="22">
        <f>2*I93*Q93/(I93+Q93)</f>
        <v>0.97998839907218149</v>
      </c>
      <c r="Z93" s="22">
        <f>2*J93*R93/(J93+R93)</f>
        <v>0.98028414033028288</v>
      </c>
      <c r="AA93" s="22">
        <f>2*K93*S93/(K93+S93)</f>
        <v>0.98537291817537664</v>
      </c>
      <c r="AB93" s="23">
        <f>2*L93*T93/(L93+T93)</f>
        <v>0.99376126438352896</v>
      </c>
    </row>
  </sheetData>
  <mergeCells count="38">
    <mergeCell ref="B76:B93"/>
    <mergeCell ref="C76:C78"/>
    <mergeCell ref="C79:C81"/>
    <mergeCell ref="C82:C84"/>
    <mergeCell ref="C85:C87"/>
    <mergeCell ref="C88:C90"/>
    <mergeCell ref="C91:C93"/>
    <mergeCell ref="C70:C72"/>
    <mergeCell ref="C73:C75"/>
    <mergeCell ref="B40:B57"/>
    <mergeCell ref="C40:C42"/>
    <mergeCell ref="C43:C45"/>
    <mergeCell ref="C46:C48"/>
    <mergeCell ref="C49:C51"/>
    <mergeCell ref="C52:C54"/>
    <mergeCell ref="C55:C57"/>
    <mergeCell ref="B58:B75"/>
    <mergeCell ref="C58:C60"/>
    <mergeCell ref="C61:C63"/>
    <mergeCell ref="C64:C66"/>
    <mergeCell ref="C67:C69"/>
    <mergeCell ref="B22:B39"/>
    <mergeCell ref="C22:C24"/>
    <mergeCell ref="C25:C27"/>
    <mergeCell ref="C28:C30"/>
    <mergeCell ref="C31:C33"/>
    <mergeCell ref="C34:C36"/>
    <mergeCell ref="C37:C39"/>
    <mergeCell ref="U3:AB3"/>
    <mergeCell ref="B4:B21"/>
    <mergeCell ref="C4:C6"/>
    <mergeCell ref="C7:C9"/>
    <mergeCell ref="C10:C12"/>
    <mergeCell ref="C13:C15"/>
    <mergeCell ref="C16:C18"/>
    <mergeCell ref="C19:C21"/>
    <mergeCell ref="E3:L3"/>
    <mergeCell ref="M3:T3"/>
  </mergeCells>
  <phoneticPr fontId="18" type="noConversion"/>
  <conditionalFormatting sqref="E4:T93">
    <cfRule type="colorScale" priority="13">
      <colorScale>
        <cfvo type="min"/>
        <cfvo type="max"/>
        <color rgb="FFFCFCFF"/>
        <color rgb="FF63BE7B"/>
      </colorScale>
    </cfRule>
  </conditionalFormatting>
  <conditionalFormatting sqref="U4:AB93">
    <cfRule type="colorScale" priority="1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综合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锦超</dc:creator>
  <cp:lastModifiedBy>frank</cp:lastModifiedBy>
  <dcterms:created xsi:type="dcterms:W3CDTF">2022-03-08T06:12:59Z</dcterms:created>
  <dcterms:modified xsi:type="dcterms:W3CDTF">2022-10-28T21:05:31Z</dcterms:modified>
</cp:coreProperties>
</file>